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onashuni-my.sharepoint.com/personal/moore_chen_monash_edu/Documents/Source data/"/>
    </mc:Choice>
  </mc:AlternateContent>
  <xr:revisionPtr revIDLastSave="57" documentId="8_{EEA094C1-3A82-004B-92FD-D8794144C0E1}" xr6:coauthVersionLast="47" xr6:coauthVersionMax="47" xr10:uidLastSave="{DE82339C-7A70-6847-B344-2AEBF6D3AA99}"/>
  <bookViews>
    <workbookView xWindow="4060" yWindow="3160" windowWidth="27240" windowHeight="16440" activeTab="8" xr2:uid="{30DE3308-ECCC-7F4D-9B73-1E04E8F42314}"/>
  </bookViews>
  <sheets>
    <sheet name="Sup Fig 5" sheetId="1" r:id="rId1"/>
    <sheet name="Sup Fig 8" sheetId="2" r:id="rId2"/>
    <sheet name="Sup Fig 9" sheetId="3" r:id="rId3"/>
    <sheet name="Sup Fig 11" sheetId="4" r:id="rId4"/>
    <sheet name="Sup Fig 12" sheetId="5" r:id="rId5"/>
    <sheet name="Sup Fig 13" sheetId="6" r:id="rId6"/>
    <sheet name="Sup Figure 14" sheetId="7" r:id="rId7"/>
    <sheet name="Sup Fig 15" sheetId="8" r:id="rId8"/>
    <sheet name="Sup Fig 16" sheetId="9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7" i="8" l="1"/>
  <c r="G37" i="8"/>
  <c r="F37" i="8"/>
  <c r="E37" i="8"/>
  <c r="D37" i="8"/>
  <c r="C37" i="8"/>
  <c r="B37" i="8"/>
  <c r="H36" i="8"/>
  <c r="G36" i="8"/>
  <c r="F36" i="8"/>
  <c r="E36" i="8"/>
  <c r="D36" i="8"/>
  <c r="C36" i="8"/>
  <c r="B36" i="8"/>
  <c r="H27" i="8"/>
  <c r="G27" i="8"/>
  <c r="F27" i="8"/>
  <c r="E27" i="8"/>
  <c r="D27" i="8"/>
  <c r="C27" i="8"/>
  <c r="B27" i="8"/>
  <c r="H26" i="8"/>
  <c r="G26" i="8"/>
  <c r="F26" i="8"/>
  <c r="E26" i="8"/>
  <c r="D26" i="8"/>
  <c r="C26" i="8"/>
  <c r="B26" i="8"/>
  <c r="H19" i="8"/>
  <c r="G19" i="8"/>
  <c r="F19" i="8"/>
  <c r="E19" i="8"/>
  <c r="D19" i="8"/>
  <c r="C19" i="8"/>
  <c r="B19" i="8"/>
  <c r="H18" i="8"/>
  <c r="G18" i="8"/>
  <c r="F18" i="8"/>
  <c r="E18" i="8"/>
  <c r="D18" i="8"/>
  <c r="C18" i="8"/>
  <c r="B18" i="8"/>
  <c r="H10" i="8"/>
  <c r="G10" i="8"/>
  <c r="F10" i="8"/>
  <c r="E10" i="8"/>
  <c r="D10" i="8"/>
  <c r="C10" i="8"/>
  <c r="B10" i="8"/>
  <c r="H9" i="8"/>
  <c r="G9" i="8"/>
  <c r="F9" i="8"/>
  <c r="E9" i="8"/>
  <c r="D9" i="8"/>
  <c r="C9" i="8"/>
  <c r="B9" i="8"/>
  <c r="P43" i="7"/>
  <c r="O43" i="7"/>
  <c r="H43" i="7"/>
  <c r="G43" i="7"/>
  <c r="P42" i="7"/>
  <c r="O42" i="7"/>
  <c r="H42" i="7"/>
  <c r="G42" i="7"/>
  <c r="P41" i="7"/>
  <c r="O41" i="7"/>
  <c r="H41" i="7"/>
  <c r="G41" i="7"/>
  <c r="P40" i="7"/>
  <c r="O40" i="7"/>
  <c r="H40" i="7"/>
  <c r="G40" i="7"/>
  <c r="P39" i="7"/>
  <c r="O39" i="7"/>
  <c r="H39" i="7"/>
  <c r="G39" i="7"/>
  <c r="P34" i="7"/>
  <c r="O34" i="7"/>
  <c r="H34" i="7"/>
  <c r="G34" i="7"/>
  <c r="P33" i="7"/>
  <c r="O33" i="7"/>
  <c r="H33" i="7"/>
  <c r="G33" i="7"/>
  <c r="P32" i="7"/>
  <c r="O32" i="7"/>
  <c r="H32" i="7"/>
  <c r="G32" i="7"/>
  <c r="P31" i="7"/>
  <c r="O31" i="7"/>
  <c r="H31" i="7"/>
  <c r="G31" i="7"/>
  <c r="P30" i="7"/>
  <c r="O30" i="7"/>
  <c r="H30" i="7"/>
  <c r="G30" i="7"/>
  <c r="P26" i="7"/>
  <c r="O26" i="7"/>
  <c r="H26" i="7"/>
  <c r="G26" i="7"/>
  <c r="P25" i="7"/>
  <c r="O25" i="7"/>
  <c r="H25" i="7"/>
  <c r="G25" i="7"/>
  <c r="P24" i="7"/>
  <c r="O24" i="7"/>
  <c r="H24" i="7"/>
  <c r="G24" i="7"/>
  <c r="P23" i="7"/>
  <c r="O23" i="7"/>
  <c r="H23" i="7"/>
  <c r="G23" i="7"/>
  <c r="P22" i="7"/>
  <c r="O22" i="7"/>
  <c r="H22" i="7"/>
  <c r="G22" i="7"/>
  <c r="P21" i="7"/>
  <c r="O21" i="7"/>
  <c r="H21" i="7"/>
  <c r="G21" i="7"/>
  <c r="P20" i="7"/>
  <c r="O20" i="7"/>
  <c r="H20" i="7"/>
  <c r="G20" i="7"/>
  <c r="P11" i="7"/>
  <c r="O11" i="7"/>
  <c r="H11" i="7"/>
  <c r="G11" i="7"/>
  <c r="P10" i="7"/>
  <c r="O10" i="7"/>
  <c r="H10" i="7"/>
  <c r="G10" i="7"/>
  <c r="P9" i="7"/>
  <c r="O9" i="7"/>
  <c r="H9" i="7"/>
  <c r="G9" i="7"/>
  <c r="P8" i="7"/>
  <c r="O8" i="7"/>
  <c r="H8" i="7"/>
  <c r="G8" i="7"/>
  <c r="P7" i="7"/>
  <c r="O7" i="7"/>
  <c r="H7" i="7"/>
  <c r="G7" i="7"/>
  <c r="P6" i="7"/>
  <c r="O6" i="7"/>
  <c r="H6" i="7"/>
  <c r="G6" i="7"/>
  <c r="P5" i="7"/>
  <c r="O5" i="7"/>
  <c r="H5" i="7"/>
  <c r="G5" i="7"/>
  <c r="J137" i="4"/>
  <c r="I137" i="4"/>
  <c r="G137" i="4"/>
  <c r="F137" i="4"/>
  <c r="D137" i="4"/>
  <c r="C137" i="4"/>
  <c r="J136" i="4"/>
  <c r="I136" i="4"/>
  <c r="G136" i="4"/>
  <c r="F136" i="4"/>
  <c r="D136" i="4"/>
  <c r="C136" i="4"/>
  <c r="J135" i="4"/>
  <c r="I135" i="4"/>
  <c r="G135" i="4"/>
  <c r="F135" i="4"/>
  <c r="D135" i="4"/>
  <c r="C135" i="4"/>
  <c r="J134" i="4"/>
  <c r="I134" i="4"/>
  <c r="G134" i="4"/>
  <c r="F134" i="4"/>
  <c r="D134" i="4"/>
  <c r="C134" i="4"/>
  <c r="J133" i="4"/>
  <c r="I133" i="4"/>
  <c r="G133" i="4"/>
  <c r="F133" i="4"/>
  <c r="D133" i="4"/>
  <c r="C133" i="4"/>
  <c r="J132" i="4"/>
  <c r="I132" i="4"/>
  <c r="G132" i="4"/>
  <c r="F132" i="4"/>
  <c r="D132" i="4"/>
  <c r="C132" i="4"/>
  <c r="J121" i="4"/>
  <c r="I121" i="4"/>
  <c r="G121" i="4"/>
  <c r="F121" i="4"/>
  <c r="D121" i="4"/>
  <c r="C121" i="4"/>
  <c r="J120" i="4"/>
  <c r="I120" i="4"/>
  <c r="G120" i="4"/>
  <c r="F120" i="4"/>
  <c r="D120" i="4"/>
  <c r="C120" i="4"/>
  <c r="J119" i="4"/>
  <c r="I119" i="4"/>
  <c r="G119" i="4"/>
  <c r="F119" i="4"/>
  <c r="D119" i="4"/>
  <c r="C119" i="4"/>
  <c r="J118" i="4"/>
  <c r="I118" i="4"/>
  <c r="G118" i="4"/>
  <c r="F118" i="4"/>
  <c r="D118" i="4"/>
  <c r="C118" i="4"/>
  <c r="J117" i="4"/>
  <c r="I117" i="4"/>
  <c r="G117" i="4"/>
  <c r="F117" i="4"/>
  <c r="D117" i="4"/>
  <c r="C117" i="4"/>
  <c r="J116" i="4"/>
  <c r="I116" i="4"/>
  <c r="G116" i="4"/>
  <c r="F116" i="4"/>
  <c r="D116" i="4"/>
  <c r="C116" i="4"/>
  <c r="J103" i="4"/>
  <c r="I103" i="4"/>
  <c r="G103" i="4"/>
  <c r="F103" i="4"/>
  <c r="D103" i="4"/>
  <c r="C103" i="4"/>
  <c r="J102" i="4"/>
  <c r="I102" i="4"/>
  <c r="G102" i="4"/>
  <c r="F102" i="4"/>
  <c r="D102" i="4"/>
  <c r="C102" i="4"/>
  <c r="J101" i="4"/>
  <c r="I101" i="4"/>
  <c r="G101" i="4"/>
  <c r="F101" i="4"/>
  <c r="D101" i="4"/>
  <c r="C101" i="4"/>
  <c r="J100" i="4"/>
  <c r="I100" i="4"/>
  <c r="G100" i="4"/>
  <c r="F100" i="4"/>
  <c r="D100" i="4"/>
  <c r="C100" i="4"/>
  <c r="J99" i="4"/>
  <c r="I99" i="4"/>
  <c r="G99" i="4"/>
  <c r="F99" i="4"/>
  <c r="D99" i="4"/>
  <c r="C99" i="4"/>
  <c r="J98" i="4"/>
  <c r="I98" i="4"/>
  <c r="G98" i="4"/>
  <c r="F98" i="4"/>
  <c r="D98" i="4"/>
  <c r="C98" i="4"/>
  <c r="J87" i="4"/>
  <c r="I87" i="4"/>
  <c r="G87" i="4"/>
  <c r="F87" i="4"/>
  <c r="D87" i="4"/>
  <c r="C87" i="4"/>
  <c r="J86" i="4"/>
  <c r="I86" i="4"/>
  <c r="G86" i="4"/>
  <c r="F86" i="4"/>
  <c r="D86" i="4"/>
  <c r="C86" i="4"/>
  <c r="J85" i="4"/>
  <c r="I85" i="4"/>
  <c r="G85" i="4"/>
  <c r="F85" i="4"/>
  <c r="D85" i="4"/>
  <c r="C85" i="4"/>
  <c r="J84" i="4"/>
  <c r="I84" i="4"/>
  <c r="G84" i="4"/>
  <c r="F84" i="4"/>
  <c r="D84" i="4"/>
  <c r="C84" i="4"/>
  <c r="J83" i="4"/>
  <c r="I83" i="4"/>
  <c r="G83" i="4"/>
  <c r="F83" i="4"/>
  <c r="D83" i="4"/>
  <c r="C83" i="4"/>
  <c r="J82" i="4"/>
  <c r="I82" i="4"/>
  <c r="G82" i="4"/>
  <c r="F82" i="4"/>
  <c r="D82" i="4"/>
  <c r="C82" i="4"/>
  <c r="J69" i="4"/>
  <c r="I69" i="4"/>
  <c r="G69" i="4"/>
  <c r="F69" i="4"/>
  <c r="D69" i="4"/>
  <c r="C69" i="4"/>
  <c r="J68" i="4"/>
  <c r="I68" i="4"/>
  <c r="G68" i="4"/>
  <c r="F68" i="4"/>
  <c r="D68" i="4"/>
  <c r="C68" i="4"/>
  <c r="J67" i="4"/>
  <c r="I67" i="4"/>
  <c r="G67" i="4"/>
  <c r="F67" i="4"/>
  <c r="D67" i="4"/>
  <c r="C67" i="4"/>
  <c r="J66" i="4"/>
  <c r="I66" i="4"/>
  <c r="G66" i="4"/>
  <c r="F66" i="4"/>
  <c r="D66" i="4"/>
  <c r="C66" i="4"/>
  <c r="J65" i="4"/>
  <c r="I65" i="4"/>
  <c r="G65" i="4"/>
  <c r="F65" i="4"/>
  <c r="D65" i="4"/>
  <c r="C65" i="4"/>
  <c r="J64" i="4"/>
  <c r="I64" i="4"/>
  <c r="G64" i="4"/>
  <c r="F64" i="4"/>
  <c r="D64" i="4"/>
  <c r="C64" i="4"/>
  <c r="J53" i="4"/>
  <c r="I53" i="4"/>
  <c r="G53" i="4"/>
  <c r="F53" i="4"/>
  <c r="D53" i="4"/>
  <c r="C53" i="4"/>
  <c r="J52" i="4"/>
  <c r="I52" i="4"/>
  <c r="G52" i="4"/>
  <c r="F52" i="4"/>
  <c r="D52" i="4"/>
  <c r="C52" i="4"/>
  <c r="J51" i="4"/>
  <c r="I51" i="4"/>
  <c r="G51" i="4"/>
  <c r="F51" i="4"/>
  <c r="D51" i="4"/>
  <c r="C51" i="4"/>
  <c r="J50" i="4"/>
  <c r="I50" i="4"/>
  <c r="G50" i="4"/>
  <c r="F50" i="4"/>
  <c r="D50" i="4"/>
  <c r="C50" i="4"/>
  <c r="J49" i="4"/>
  <c r="I49" i="4"/>
  <c r="G49" i="4"/>
  <c r="F49" i="4"/>
  <c r="D49" i="4"/>
  <c r="C49" i="4"/>
  <c r="J48" i="4"/>
  <c r="I48" i="4"/>
  <c r="G48" i="4"/>
  <c r="F48" i="4"/>
  <c r="D48" i="4"/>
  <c r="C48" i="4"/>
  <c r="J33" i="4"/>
  <c r="I33" i="4"/>
  <c r="G33" i="4"/>
  <c r="F33" i="4"/>
  <c r="D33" i="4"/>
  <c r="C33" i="4"/>
  <c r="J32" i="4"/>
  <c r="I32" i="4"/>
  <c r="G32" i="4"/>
  <c r="F32" i="4"/>
  <c r="D32" i="4"/>
  <c r="C32" i="4"/>
  <c r="J31" i="4"/>
  <c r="I31" i="4"/>
  <c r="G31" i="4"/>
  <c r="F31" i="4"/>
  <c r="D31" i="4"/>
  <c r="C31" i="4"/>
  <c r="J30" i="4"/>
  <c r="I30" i="4"/>
  <c r="G30" i="4"/>
  <c r="F30" i="4"/>
  <c r="D30" i="4"/>
  <c r="C30" i="4"/>
  <c r="J29" i="4"/>
  <c r="I29" i="4"/>
  <c r="G29" i="4"/>
  <c r="F29" i="4"/>
  <c r="D29" i="4"/>
  <c r="C29" i="4"/>
  <c r="J28" i="4"/>
  <c r="I28" i="4"/>
  <c r="G28" i="4"/>
  <c r="F28" i="4"/>
  <c r="D28" i="4"/>
  <c r="C28" i="4"/>
  <c r="J17" i="4"/>
  <c r="I17" i="4"/>
  <c r="G17" i="4"/>
  <c r="F17" i="4"/>
  <c r="D17" i="4"/>
  <c r="C17" i="4"/>
  <c r="J16" i="4"/>
  <c r="I16" i="4"/>
  <c r="G16" i="4"/>
  <c r="F16" i="4"/>
  <c r="D16" i="4"/>
  <c r="C16" i="4"/>
  <c r="J15" i="4"/>
  <c r="I15" i="4"/>
  <c r="G15" i="4"/>
  <c r="F15" i="4"/>
  <c r="D15" i="4"/>
  <c r="C15" i="4"/>
  <c r="J14" i="4"/>
  <c r="I14" i="4"/>
  <c r="G14" i="4"/>
  <c r="F14" i="4"/>
  <c r="D14" i="4"/>
  <c r="C14" i="4"/>
  <c r="J13" i="4"/>
  <c r="I13" i="4"/>
  <c r="G13" i="4"/>
  <c r="F13" i="4"/>
  <c r="D13" i="4"/>
  <c r="C13" i="4"/>
  <c r="J12" i="4"/>
  <c r="I12" i="4"/>
  <c r="G12" i="4"/>
  <c r="F12" i="4"/>
  <c r="D12" i="4"/>
  <c r="C12" i="4"/>
  <c r="F18" i="3"/>
  <c r="E18" i="3"/>
  <c r="F15" i="3"/>
  <c r="E15" i="3"/>
  <c r="F12" i="3"/>
  <c r="E12" i="3"/>
  <c r="F9" i="3"/>
  <c r="E9" i="3"/>
  <c r="F6" i="3"/>
  <c r="E6" i="3"/>
  <c r="F3" i="3"/>
  <c r="E3" i="3"/>
  <c r="E30" i="2"/>
  <c r="D30" i="2"/>
  <c r="C30" i="2"/>
  <c r="E29" i="2"/>
  <c r="D29" i="2"/>
  <c r="C29" i="2"/>
  <c r="E17" i="2"/>
  <c r="D17" i="2"/>
  <c r="C17" i="2"/>
  <c r="E16" i="2"/>
  <c r="D16" i="2"/>
  <c r="C16" i="2"/>
  <c r="E9" i="2"/>
  <c r="D9" i="2"/>
  <c r="C9" i="2"/>
  <c r="E8" i="2"/>
  <c r="D8" i="2"/>
  <c r="C8" i="2"/>
  <c r="C64" i="1"/>
  <c r="B64" i="1"/>
  <c r="C63" i="1"/>
  <c r="B63" i="1"/>
  <c r="C62" i="1"/>
  <c r="B62" i="1"/>
  <c r="C57" i="1"/>
  <c r="B57" i="1"/>
  <c r="C56" i="1"/>
  <c r="B56" i="1"/>
  <c r="C55" i="1"/>
  <c r="B55" i="1"/>
  <c r="C50" i="1"/>
  <c r="B50" i="1"/>
  <c r="C49" i="1"/>
  <c r="B49" i="1"/>
  <c r="C48" i="1"/>
  <c r="B48" i="1"/>
  <c r="C43" i="1"/>
  <c r="B43" i="1"/>
  <c r="C42" i="1"/>
  <c r="B42" i="1"/>
  <c r="C41" i="1"/>
  <c r="B41" i="1"/>
  <c r="D36" i="1"/>
  <c r="C36" i="1"/>
  <c r="B36" i="1"/>
  <c r="D35" i="1"/>
  <c r="C35" i="1"/>
  <c r="B35" i="1"/>
  <c r="D16" i="1"/>
  <c r="C16" i="1"/>
  <c r="B16" i="1"/>
  <c r="D15" i="1"/>
  <c r="C15" i="1"/>
  <c r="B15" i="1"/>
  <c r="D25" i="1"/>
  <c r="C25" i="1"/>
  <c r="B25" i="1"/>
  <c r="D24" i="1"/>
  <c r="C24" i="1"/>
  <c r="B24" i="1"/>
  <c r="D8" i="1"/>
  <c r="C8" i="1"/>
  <c r="B8" i="1"/>
  <c r="D7" i="1"/>
  <c r="C7" i="1"/>
  <c r="B7" i="1"/>
</calcChain>
</file>

<file path=xl/sharedStrings.xml><?xml version="1.0" encoding="utf-8"?>
<sst xmlns="http://schemas.openxmlformats.org/spreadsheetml/2006/main" count="1497" uniqueCount="390">
  <si>
    <t>Figure a</t>
  </si>
  <si>
    <t>mTfR-SM102/DMG-LNP</t>
  </si>
  <si>
    <t>mIso-SM102/DMG-LNP</t>
  </si>
  <si>
    <t>Unmodifed DMGLNP</t>
  </si>
  <si>
    <t>Cy5</t>
  </si>
  <si>
    <t>MEAN</t>
  </si>
  <si>
    <t>SD</t>
  </si>
  <si>
    <t>mTfR-SM102/DSPE-LNP</t>
  </si>
  <si>
    <t>mIso-SM102/DSPE-LNP</t>
  </si>
  <si>
    <t>Unmodifed DSPELNP</t>
  </si>
  <si>
    <t>Unmodifed LNP</t>
  </si>
  <si>
    <t>GFP</t>
  </si>
  <si>
    <t>b</t>
  </si>
  <si>
    <t>Cy5 Fold change</t>
  </si>
  <si>
    <t>GFP Fold change</t>
  </si>
  <si>
    <t>Sup Fig 8</t>
  </si>
  <si>
    <t>a</t>
  </si>
  <si>
    <r>
      <t>mTfR</t>
    </r>
    <r>
      <rPr>
        <vertAlign val="subscript"/>
        <sz val="15"/>
        <rFont val="Arial"/>
        <family val="2"/>
      </rPr>
      <t>lysine</t>
    </r>
    <r>
      <rPr>
        <sz val="15"/>
        <rFont val="Arial"/>
        <family val="2"/>
      </rPr>
      <t>-LNP</t>
    </r>
  </si>
  <si>
    <r>
      <t>mTfR</t>
    </r>
    <r>
      <rPr>
        <vertAlign val="subscript"/>
        <sz val="15"/>
        <rFont val="Arial"/>
        <family val="2"/>
      </rPr>
      <t>optimal</t>
    </r>
    <r>
      <rPr>
        <sz val="15"/>
        <rFont val="Arial"/>
        <family val="2"/>
      </rPr>
      <t>-LNP</t>
    </r>
  </si>
  <si>
    <t>mIso-LNP</t>
  </si>
  <si>
    <t>Tukey's multiple comparisons test</t>
  </si>
  <si>
    <t>Mean Diff.</t>
  </si>
  <si>
    <t>95.00% CI of diff.</t>
  </si>
  <si>
    <t>Below threshold?</t>
  </si>
  <si>
    <t>Summary</t>
  </si>
  <si>
    <t>Adjusted P Value</t>
  </si>
  <si>
    <r>
      <t>  mTfR</t>
    </r>
    <r>
      <rPr>
        <vertAlign val="subscript"/>
        <sz val="15"/>
        <rFont val="Arial"/>
        <family val="2"/>
      </rPr>
      <t>lysine</t>
    </r>
    <r>
      <rPr>
        <sz val="15"/>
        <rFont val="Arial"/>
        <family val="2"/>
      </rPr>
      <t>-LNP vs. mTfR</t>
    </r>
    <r>
      <rPr>
        <vertAlign val="subscript"/>
        <sz val="15"/>
        <rFont val="Arial"/>
        <family val="2"/>
      </rPr>
      <t>optimal</t>
    </r>
    <r>
      <rPr>
        <sz val="15"/>
        <rFont val="Arial"/>
        <family val="2"/>
      </rPr>
      <t>-LNP</t>
    </r>
  </si>
  <si>
    <t>-1.700 to -1.366</t>
  </si>
  <si>
    <t>Yes</t>
  </si>
  <si>
    <t>****</t>
  </si>
  <si>
    <t>&lt;0.0001</t>
  </si>
  <si>
    <r>
      <t>  mTfR</t>
    </r>
    <r>
      <rPr>
        <vertAlign val="subscript"/>
        <sz val="15"/>
        <rFont val="Arial"/>
        <family val="2"/>
      </rPr>
      <t>lysine</t>
    </r>
    <r>
      <rPr>
        <sz val="15"/>
        <rFont val="Arial"/>
        <family val="2"/>
      </rPr>
      <t>-LNP vs. mIso-LNP</t>
    </r>
  </si>
  <si>
    <t>98.03 to 98.37</t>
  </si>
  <si>
    <r>
      <t>  mTfR</t>
    </r>
    <r>
      <rPr>
        <vertAlign val="subscript"/>
        <sz val="15"/>
        <rFont val="Arial"/>
        <family val="2"/>
      </rPr>
      <t>optimal</t>
    </r>
    <r>
      <rPr>
        <sz val="15"/>
        <rFont val="Arial"/>
        <family val="2"/>
      </rPr>
      <t>-LNP vs. mIso-LNP</t>
    </r>
  </si>
  <si>
    <t>99.56 to 99.90</t>
  </si>
  <si>
    <t>-135205 to -104838</t>
  </si>
  <si>
    <t>76326 to 106694</t>
  </si>
  <si>
    <t>196348 to 226715</t>
  </si>
  <si>
    <t>c</t>
  </si>
  <si>
    <t>-780260 to -713499</t>
  </si>
  <si>
    <t>69714 to 136475</t>
  </si>
  <si>
    <t>***</t>
  </si>
  <si>
    <t>816594 to 883354</t>
  </si>
  <si>
    <t>AF647 MFI</t>
  </si>
  <si>
    <t>n</t>
  </si>
  <si>
    <t>Mean</t>
  </si>
  <si>
    <t>Mock</t>
  </si>
  <si>
    <r>
      <t>mAb</t>
    </r>
    <r>
      <rPr>
        <vertAlign val="subscript"/>
        <sz val="12"/>
        <rFont val="Arial"/>
        <family val="2"/>
      </rPr>
      <t>CD3</t>
    </r>
  </si>
  <si>
    <r>
      <t>mAb</t>
    </r>
    <r>
      <rPr>
        <vertAlign val="subscript"/>
        <sz val="12"/>
        <rFont val="Arial"/>
        <family val="2"/>
      </rPr>
      <t>CD4</t>
    </r>
  </si>
  <si>
    <r>
      <t>mAb</t>
    </r>
    <r>
      <rPr>
        <vertAlign val="subscript"/>
        <sz val="12"/>
        <rFont val="Arial"/>
        <family val="2"/>
      </rPr>
      <t>CD5</t>
    </r>
  </si>
  <si>
    <r>
      <t>mAb</t>
    </r>
    <r>
      <rPr>
        <vertAlign val="subscript"/>
        <sz val="12"/>
        <rFont val="Arial"/>
        <family val="2"/>
      </rPr>
      <t>CD7</t>
    </r>
  </si>
  <si>
    <r>
      <t>mAb</t>
    </r>
    <r>
      <rPr>
        <vertAlign val="subscript"/>
        <sz val="12"/>
        <rFont val="Arial"/>
        <family val="2"/>
      </rPr>
      <t>Iso</t>
    </r>
  </si>
  <si>
    <t>Figure name</t>
  </si>
  <si>
    <t>% Cy5 positive cells</t>
  </si>
  <si>
    <t>Donor 11</t>
  </si>
  <si>
    <t>Donor 12</t>
  </si>
  <si>
    <t>Donor 14</t>
  </si>
  <si>
    <t>Unimodified LNP</t>
  </si>
  <si>
    <t>mAb-CD3-LNP</t>
  </si>
  <si>
    <t>mAb-CD4-LNP</t>
  </si>
  <si>
    <t>mAb-CD5-LNP</t>
  </si>
  <si>
    <t>mAb-CD7-LNP</t>
  </si>
  <si>
    <t>mAb-Iso-LNP</t>
  </si>
  <si>
    <t>Mean Donor 11</t>
  </si>
  <si>
    <t>SD Donor 11</t>
  </si>
  <si>
    <t>Mean Donor 12</t>
  </si>
  <si>
    <t>SD Donor 12</t>
  </si>
  <si>
    <t>Mean Donor 14</t>
  </si>
  <si>
    <t>SD Donor 14</t>
  </si>
  <si>
    <t>n=9</t>
  </si>
  <si>
    <t>% eGFP positive cells</t>
  </si>
  <si>
    <t>Tukey's multiple comparisons test</t>
  </si>
  <si>
    <t>Mean Diff.</t>
  </si>
  <si>
    <t>95.00% CI of diff.</t>
  </si>
  <si>
    <t>Below threshold?</t>
  </si>
  <si>
    <t>Adjusted P Value</t>
  </si>
  <si>
    <t>MC3 vs. CD3</t>
  </si>
  <si>
    <t>-68.75 to -66.94</t>
  </si>
  <si>
    <t>MC3 vs. CD4</t>
  </si>
  <si>
    <t>-3.073 to -1.272</t>
  </si>
  <si>
    <t>MC3 vs. CD5</t>
  </si>
  <si>
    <t>-5.156 to -3.355</t>
  </si>
  <si>
    <t>MC3 vs. CD7</t>
  </si>
  <si>
    <t>-30.80 to -29.00</t>
  </si>
  <si>
    <t>MC3 vs. IgG1</t>
  </si>
  <si>
    <t>-0.8951 to 0.9062</t>
  </si>
  <si>
    <t>No</t>
  </si>
  <si>
    <t>ns</t>
  </si>
  <si>
    <t>&gt;0.9999</t>
  </si>
  <si>
    <t>CD3 vs. CD4</t>
  </si>
  <si>
    <t>64.77 to 66.57</t>
  </si>
  <si>
    <t>CD3 vs. CD5</t>
  </si>
  <si>
    <t>62.69 to 64.49</t>
  </si>
  <si>
    <t>CD3 vs. CD7</t>
  </si>
  <si>
    <t>37.04 to 38.85</t>
  </si>
  <si>
    <t>CD3 vs. IgG1</t>
  </si>
  <si>
    <t>66.95 to 68.75</t>
  </si>
  <si>
    <t>CD4 vs. CD5</t>
  </si>
  <si>
    <t>-2.984 to -1.183</t>
  </si>
  <si>
    <t>CD4 vs. CD7</t>
  </si>
  <si>
    <t>-28.63 to -26.83</t>
  </si>
  <si>
    <t>CD4 vs. IgG1</t>
  </si>
  <si>
    <t>1.277 to 3.078</t>
  </si>
  <si>
    <t>CD5 vs. CD7</t>
  </si>
  <si>
    <t>-26.55 to -24.74</t>
  </si>
  <si>
    <t>CD5 vs. IgG1</t>
  </si>
  <si>
    <t>3.360 to 5.162</t>
  </si>
  <si>
    <t>CD7 vs. IgG1</t>
  </si>
  <si>
    <t>29.00 to 30.81</t>
  </si>
  <si>
    <t>-39.38 to -37.90</t>
  </si>
  <si>
    <t>-0.5164 to 0.9631</t>
  </si>
  <si>
    <t>-1.312 to 0.1675</t>
  </si>
  <si>
    <t>-16.96 to -15.48</t>
  </si>
  <si>
    <t>-0.5331 to 0.9464</t>
  </si>
  <si>
    <t>38.13 to 39.61</t>
  </si>
  <si>
    <t>37.33 to 38.81</t>
  </si>
  <si>
    <t>21.68 to 23.16</t>
  </si>
  <si>
    <t>38.11 to 39.59</t>
  </si>
  <si>
    <t>-1.535 to -0.05579</t>
  </si>
  <si>
    <t>*</t>
  </si>
  <si>
    <t>-17.18 to -15.70</t>
  </si>
  <si>
    <t>-0.7564 to 0.7231</t>
  </si>
  <si>
    <t>-16.39 to -14.91</t>
  </si>
  <si>
    <t>0.03912 to 1.519</t>
  </si>
  <si>
    <t>15.69 to 17.17</t>
  </si>
  <si>
    <t>-0.7415 to 0.7326</t>
  </si>
  <si>
    <t>-0.5604 to 0.9137</t>
  </si>
  <si>
    <t>-0.6415 to 0.8326</t>
  </si>
  <si>
    <t>-77.51 to -76.04</t>
  </si>
  <si>
    <t>-0.4048 to 1.069</t>
  </si>
  <si>
    <t>-0.5559 to 0.9182</t>
  </si>
  <si>
    <t>-0.6370 to 0.8370</t>
  </si>
  <si>
    <t>-77.51 to -76.03</t>
  </si>
  <si>
    <t>-0.4004 to 1.074</t>
  </si>
  <si>
    <t>-0.8182 to 0.6559</t>
  </si>
  <si>
    <t>-77.69 to -76.21</t>
  </si>
  <si>
    <t>-0.5815 to 0.8926</t>
  </si>
  <si>
    <t>-77.61 to -76.13</t>
  </si>
  <si>
    <t>-0.5004 to 0.9737</t>
  </si>
  <si>
    <t>76.37 to 77.84</t>
  </si>
  <si>
    <t>d</t>
  </si>
  <si>
    <t>**</t>
  </si>
  <si>
    <t>e</t>
  </si>
  <si>
    <t>Sup Fig 12</t>
  </si>
  <si>
    <t>Unmodified LNP</t>
  </si>
  <si>
    <t>mCD3-LNP</t>
  </si>
  <si>
    <t>mCD4-LNP</t>
  </si>
  <si>
    <t>mCD5-LNP</t>
  </si>
  <si>
    <t>mCD7-LNP</t>
  </si>
  <si>
    <t>Untreated</t>
  </si>
  <si>
    <t>  Unmodified LNP vs. mCD3-LNP</t>
  </si>
  <si>
    <t>-5335 to -5107</t>
  </si>
  <si>
    <t>A-B</t>
  </si>
  <si>
    <t>-5412 to -5249</t>
  </si>
  <si>
    <t>-164.1 to -30.54</t>
  </si>
  <si>
    <t>  Unmodified LNP vs. mCD4-LNP</t>
  </si>
  <si>
    <t>-1569 to -1341</t>
  </si>
  <si>
    <t>A-C</t>
  </si>
  <si>
    <t>-104.3 to 58.34</t>
  </si>
  <si>
    <t>-79.46 to 54.13</t>
  </si>
  <si>
    <t>  Unmodified LNP vs. mCD5-LNP</t>
  </si>
  <si>
    <t>-1298 to -1070</t>
  </si>
  <si>
    <t>A-D</t>
  </si>
  <si>
    <t>-446.3 to -283.7</t>
  </si>
  <si>
    <t>-115.8 to 17.80</t>
  </si>
  <si>
    <t>  Unmodified LNP vs. mCD7-LNP</t>
  </si>
  <si>
    <t>-1849 to -1622</t>
  </si>
  <si>
    <t>A-E</t>
  </si>
  <si>
    <t>-1505 to -1342</t>
  </si>
  <si>
    <t>-1529 to -1395</t>
  </si>
  <si>
    <t>  Unmodified LNP vs. mIso-LNP</t>
  </si>
  <si>
    <t>-131.1 to 96.42</t>
  </si>
  <si>
    <t>A-F</t>
  </si>
  <si>
    <t>-73.34 to 89.34</t>
  </si>
  <si>
    <t>-160.1 to -26.54</t>
  </si>
  <si>
    <t>  Unmodified LNP vs. Untreated</t>
  </si>
  <si>
    <t>-156.8 to 70.75</t>
  </si>
  <si>
    <t>A-G</t>
  </si>
  <si>
    <t>-135.0 to 27.67</t>
  </si>
  <si>
    <t>-218.8 to -85.20</t>
  </si>
  <si>
    <t>  mCD3-LNP vs. mCD4-LNP</t>
  </si>
  <si>
    <t>3652 to 3880</t>
  </si>
  <si>
    <t>B-C</t>
  </si>
  <si>
    <t>5226 to 5389</t>
  </si>
  <si>
    <t>17.87 to 151.5</t>
  </si>
  <si>
    <t>  mCD3-LNP vs. mCD5-LNP</t>
  </si>
  <si>
    <t>3923 to 4151</t>
  </si>
  <si>
    <t>B-D</t>
  </si>
  <si>
    <t>4884 to 5047</t>
  </si>
  <si>
    <t>-18.46 to 115.1</t>
  </si>
  <si>
    <t>  mCD3-LNP vs. mCD7-LNP</t>
  </si>
  <si>
    <t>3372 to 3599</t>
  </si>
  <si>
    <t>B-E</t>
  </si>
  <si>
    <t>3826 to 3988</t>
  </si>
  <si>
    <t>-1431 to -1298</t>
  </si>
  <si>
    <t>  mCD3-LNP vs. mIso-LNP</t>
  </si>
  <si>
    <t>5090 to 5317</t>
  </si>
  <si>
    <t>B-F</t>
  </si>
  <si>
    <t>5257 to 5420</t>
  </si>
  <si>
    <t>-62.80 to 70.80</t>
  </si>
  <si>
    <t>  mCD3-LNP vs. Untreated</t>
  </si>
  <si>
    <t>5064 to 5292</t>
  </si>
  <si>
    <t>B-G</t>
  </si>
  <si>
    <t>5195 to 5358</t>
  </si>
  <si>
    <t>-121.5 to 12.13</t>
  </si>
  <si>
    <t>  mCD4-LNP vs. mCD5-LNP</t>
  </si>
  <si>
    <t>157.2 to 384.8</t>
  </si>
  <si>
    <t>C-D</t>
  </si>
  <si>
    <t>-423.3 to -260.7</t>
  </si>
  <si>
    <t>-103.1 to 30.46</t>
  </si>
  <si>
    <t>  mCD4-LNP vs. mCD7-LNP</t>
  </si>
  <si>
    <t>-394.4 to -166.9</t>
  </si>
  <si>
    <t>C-E</t>
  </si>
  <si>
    <t>-1482 to -1319</t>
  </si>
  <si>
    <t>-1516 to -1383</t>
  </si>
  <si>
    <t>  mCD4-LNP vs. mIso-LNP</t>
  </si>
  <si>
    <t>1324 to 1551</t>
  </si>
  <si>
    <t>C-F</t>
  </si>
  <si>
    <t>-50.34 to 112.3</t>
  </si>
  <si>
    <t>-147.5 to -13.87</t>
  </si>
  <si>
    <t>  mCD4-LNP vs. Untreated</t>
  </si>
  <si>
    <t>1298 to 1526</t>
  </si>
  <si>
    <t>C-G</t>
  </si>
  <si>
    <t>-112.0 to 50.67</t>
  </si>
  <si>
    <t>-206.1 to -72.54</t>
  </si>
  <si>
    <t>  mCD5-LNP vs. mCD7-LNP</t>
  </si>
  <si>
    <t>-665.4 to -437.9</t>
  </si>
  <si>
    <t>D-E</t>
  </si>
  <si>
    <t>-1140 to -977.0</t>
  </si>
  <si>
    <t>-1480 to -1346</t>
  </si>
  <si>
    <t>  mCD5-LNP vs. mIso-LNP</t>
  </si>
  <si>
    <t>1053 to 1280</t>
  </si>
  <si>
    <t>D-F</t>
  </si>
  <si>
    <t>291.7 to 454.3</t>
  </si>
  <si>
    <t>-111.1 to 22.46</t>
  </si>
  <si>
    <t>  mCD5-LNP vs. Untreated</t>
  </si>
  <si>
    <t>1027 to 1255</t>
  </si>
  <si>
    <t>D-G</t>
  </si>
  <si>
    <t>230.0 to 392.7</t>
  </si>
  <si>
    <t>-169.8 to -36.20</t>
  </si>
  <si>
    <t>  mCD7-LNP vs. mIso-LNP</t>
  </si>
  <si>
    <t>1605 to 1832</t>
  </si>
  <si>
    <t>E-F</t>
  </si>
  <si>
    <t>1350 to 1513</t>
  </si>
  <si>
    <t>1302 to 1435</t>
  </si>
  <si>
    <t>  mCD7-LNP vs. Untreated</t>
  </si>
  <si>
    <t>1579 to 1806</t>
  </si>
  <si>
    <t>E-G</t>
  </si>
  <si>
    <t>1288 to 1451</t>
  </si>
  <si>
    <t>1243 to 1377</t>
  </si>
  <si>
    <t>  mIso-LNP vs. Untreated</t>
  </si>
  <si>
    <t>-139.4 to 88.08</t>
  </si>
  <si>
    <t>F-G</t>
  </si>
  <si>
    <t>-143.0 to 19.67</t>
  </si>
  <si>
    <t>-125.5 to 8.129</t>
  </si>
  <si>
    <t>Sup figure 13</t>
  </si>
  <si>
    <t>Untargeted LNP</t>
  </si>
  <si>
    <t>CD22 targeted LNP</t>
  </si>
  <si>
    <t>CD4</t>
  </si>
  <si>
    <t>CD8+ T cells</t>
  </si>
  <si>
    <t>NK</t>
  </si>
  <si>
    <t>CD19+ B cells</t>
  </si>
  <si>
    <t>Compare each cell mean with the other cell mean in that row</t>
  </si>
  <si>
    <t>Number of families</t>
  </si>
  <si>
    <t>Number of comparisons per family</t>
  </si>
  <si>
    <t>Alpha</t>
  </si>
  <si>
    <t>Šídák's multiple comparisons test</t>
  </si>
  <si>
    <t>  Untargeted LNP - CD22 targeted LNP</t>
  </si>
  <si>
    <t>    CD4</t>
  </si>
  <si>
    <t>-30.07 to 20.07</t>
  </si>
  <si>
    <t>    CD8+ T cells</t>
  </si>
  <si>
    <t>-27.41 to 22.74</t>
  </si>
  <si>
    <t>    NK</t>
  </si>
  <si>
    <t>-21.07 to 29.07</t>
  </si>
  <si>
    <t>    CD19+ B cells</t>
  </si>
  <si>
    <t>-511.4 to -461.3</t>
  </si>
  <si>
    <t>Test details</t>
  </si>
  <si>
    <t>Mean 1</t>
  </si>
  <si>
    <t>Mean 2</t>
  </si>
  <si>
    <t>SE of diff.</t>
  </si>
  <si>
    <t>N1</t>
  </si>
  <si>
    <t>N2</t>
  </si>
  <si>
    <t>t</t>
  </si>
  <si>
    <t>DF</t>
  </si>
  <si>
    <t>Sup 14</t>
  </si>
  <si>
    <t>mAb-CD3Lys-LNP</t>
  </si>
  <si>
    <t>mean</t>
  </si>
  <si>
    <t>sd</t>
  </si>
  <si>
    <t>CD4+ T cells</t>
  </si>
  <si>
    <t>Dendritic cells</t>
  </si>
  <si>
    <t>Macrophages</t>
  </si>
  <si>
    <t>Monocytes</t>
  </si>
  <si>
    <t>Neutrophil</t>
  </si>
  <si>
    <t>Kupffer cells</t>
  </si>
  <si>
    <t>Neutrophils</t>
  </si>
  <si>
    <r>
      <t>mCD3</t>
    </r>
    <r>
      <rPr>
        <vertAlign val="subscript"/>
        <sz val="15"/>
        <rFont val="Arial"/>
        <family val="2"/>
      </rPr>
      <t>lysine</t>
    </r>
    <r>
      <rPr>
        <sz val="15"/>
        <rFont val="Arial"/>
        <family val="2"/>
      </rPr>
      <t>-LNP</t>
    </r>
  </si>
  <si>
    <r>
      <t>mCD3</t>
    </r>
    <r>
      <rPr>
        <vertAlign val="subscript"/>
        <sz val="15"/>
        <rFont val="Arial"/>
        <family val="2"/>
      </rPr>
      <t>optimal</t>
    </r>
    <r>
      <rPr>
        <sz val="15"/>
        <rFont val="Arial"/>
        <family val="2"/>
      </rPr>
      <t>-LNP</t>
    </r>
  </si>
  <si>
    <t>Sup Fig 15</t>
  </si>
  <si>
    <t>mCD22-LNP</t>
  </si>
  <si>
    <t>Dunnett's multiple comparisons test</t>
  </si>
  <si>
    <t>A-?</t>
  </si>
  <si>
    <t>-6059 to -3623</t>
  </si>
  <si>
    <t>B</t>
  </si>
  <si>
    <t>-8109 to -5673</t>
  </si>
  <si>
    <t>C</t>
  </si>
  <si>
    <t>-3692 to -1256</t>
  </si>
  <si>
    <t>D</t>
  </si>
  <si>
    <t>-2991 to -555.2</t>
  </si>
  <si>
    <t>E</t>
  </si>
  <si>
    <t>  Unmodified LNP vs. mCD22-LNP</t>
  </si>
  <si>
    <t>-2358 to 78.26</t>
  </si>
  <si>
    <t>F</t>
  </si>
  <si>
    <t>-5320 to -2884</t>
  </si>
  <si>
    <t>G</t>
  </si>
  <si>
    <t>G-?</t>
  </si>
  <si>
    <t>  mIso-LNP vs. Unmodified LNP</t>
  </si>
  <si>
    <t>3358 to 9118</t>
  </si>
  <si>
    <t>A</t>
  </si>
  <si>
    <t>  mIso-LNP vs. mCD3-LNP</t>
  </si>
  <si>
    <t>-9729 to -3969</t>
  </si>
  <si>
    <t>  mIso-LNP vs. mCD4-LNP</t>
  </si>
  <si>
    <t>-7672 to -1912</t>
  </si>
  <si>
    <t>  mIso-LNP vs. mCD5-LNP</t>
  </si>
  <si>
    <t>1588 to 7348</t>
  </si>
  <si>
    <t>  mIso-LNP vs. mCD7-LNP</t>
  </si>
  <si>
    <t>2017 to 7777</t>
  </si>
  <si>
    <t>  mIso-LNP vs. mCD22-LNP</t>
  </si>
  <si>
    <t>2796 to 8556</t>
  </si>
  <si>
    <t>-1162 to -522.3</t>
  </si>
  <si>
    <t>-1084 to -443.6</t>
  </si>
  <si>
    <t>-587.6 to 52.41</t>
  </si>
  <si>
    <t>-474.3 to 165.7</t>
  </si>
  <si>
    <t>-436.6 to 203.5</t>
  </si>
  <si>
    <t>-856.6 to -216.6</t>
  </si>
  <si>
    <t>-705.5 to -468.6</t>
  </si>
  <si>
    <t>-219.3 to 17.63</t>
  </si>
  <si>
    <t>-145.5 to 91.44</t>
  </si>
  <si>
    <t>-145.8 to 91.16</t>
  </si>
  <si>
    <t>-132.2 to 104.8</t>
  </si>
  <si>
    <t>-134.4 to 102.6</t>
  </si>
  <si>
    <t>Vehicle</t>
  </si>
  <si>
    <t>SM102/DSPE</t>
  </si>
  <si>
    <t>SM102/DMG</t>
  </si>
  <si>
    <t>  Vehicle vs. SM102/DSPE</t>
  </si>
  <si>
    <t>-1.952 to 3.880</t>
  </si>
  <si>
    <t>  Vehicle vs. CD3LysLNP</t>
  </si>
  <si>
    <t>-1.028 to 4.804</t>
  </si>
  <si>
    <t>CD3LysLNP</t>
  </si>
  <si>
    <t>  Vehicle vs. mCD3-LNP</t>
  </si>
  <si>
    <t>-0.9022 to 4.930</t>
  </si>
  <si>
    <t>  Vehicle vs. SM102/DMG</t>
  </si>
  <si>
    <t>-1.260 to 4.572</t>
  </si>
  <si>
    <t>-31.17 to 20.85</t>
  </si>
  <si>
    <t>-37.25 to 14.77</t>
  </si>
  <si>
    <t>-68.25 to -16.23</t>
  </si>
  <si>
    <t>-39.05 to 12.97</t>
  </si>
  <si>
    <t>CD3 targted LNP</t>
  </si>
  <si>
    <t>-159.1 to 144.6</t>
  </si>
  <si>
    <t>-303.4 to 0.2199</t>
  </si>
  <si>
    <t>  Vehicle vs. CD3 targted LNP</t>
  </si>
  <si>
    <t>-162.8 to 140.8</t>
  </si>
  <si>
    <t>-193.9 to 109.7</t>
  </si>
  <si>
    <t>-41.87 to 61.54</t>
  </si>
  <si>
    <t>-90.86 to 12.55</t>
  </si>
  <si>
    <t>-48.69 to 54.72</t>
  </si>
  <si>
    <t>-61.22 to 42.19</t>
  </si>
  <si>
    <t>Untargeted DSPE</t>
  </si>
  <si>
    <t>Untargeted DMG</t>
  </si>
  <si>
    <t>CD3-TP1107-LNP</t>
  </si>
  <si>
    <t>  Vehicle vs. Untargeted DSPE</t>
  </si>
  <si>
    <t>-3.052 to 2.363</t>
  </si>
  <si>
    <t>  Vehicle vs. Untargeted DMG</t>
  </si>
  <si>
    <t>-2.777 to 2.637</t>
  </si>
  <si>
    <t>  Vehicle vs. CD3-TP1107-LNP</t>
  </si>
  <si>
    <t>-2.111 to 3.303</t>
  </si>
  <si>
    <t>-1.996 to 3.419</t>
  </si>
  <si>
    <t>f</t>
  </si>
  <si>
    <t>-44.67 to 38.06</t>
  </si>
  <si>
    <t>-56.88 to 25.85</t>
  </si>
  <si>
    <t>-194.3 to -111.6</t>
  </si>
  <si>
    <t>-49.76 to 32.97</t>
  </si>
  <si>
    <t>Figure c</t>
  </si>
  <si>
    <t>Figure b</t>
  </si>
  <si>
    <t>Figure d</t>
  </si>
  <si>
    <t>g</t>
  </si>
  <si>
    <t>h</t>
  </si>
  <si>
    <t>CD8 T CELLS</t>
  </si>
  <si>
    <t>CD4 T CELLS</t>
  </si>
  <si>
    <t>NK CELLS</t>
  </si>
  <si>
    <t>mCD3OPTIMAL-LN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Aptos Narrow"/>
      <family val="2"/>
      <scheme val="minor"/>
    </font>
    <font>
      <sz val="15"/>
      <name val="Arial"/>
      <family val="2"/>
    </font>
    <font>
      <sz val="12"/>
      <name val="Arial"/>
      <family val="2"/>
    </font>
    <font>
      <vertAlign val="subscript"/>
      <sz val="15"/>
      <name val="Arial"/>
      <family val="2"/>
    </font>
    <font>
      <vertAlign val="subscript"/>
      <sz val="12"/>
      <name val="Arial"/>
      <family val="2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5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3F683-3201-3D47-A41A-8E7CADA73169}">
  <dimension ref="A1:P64"/>
  <sheetViews>
    <sheetView topLeftCell="A36" workbookViewId="0">
      <selection activeCell="D52" sqref="D52"/>
    </sheetView>
  </sheetViews>
  <sheetFormatPr baseColWidth="10" defaultColWidth="11" defaultRowHeight="16" x14ac:dyDescent="0.2"/>
  <cols>
    <col min="1" max="1" width="17.33203125" customWidth="1"/>
    <col min="2" max="2" width="28.33203125" bestFit="1" customWidth="1"/>
    <col min="3" max="3" width="27.6640625" bestFit="1" customWidth="1"/>
    <col min="4" max="4" width="19" bestFit="1" customWidth="1"/>
  </cols>
  <sheetData>
    <row r="1" spans="1:16" x14ac:dyDescent="0.2">
      <c r="A1" t="s">
        <v>0</v>
      </c>
    </row>
    <row r="2" spans="1:16" ht="19" x14ac:dyDescent="0.2">
      <c r="B2" s="1" t="s">
        <v>1</v>
      </c>
      <c r="C2" s="1" t="s">
        <v>2</v>
      </c>
      <c r="D2" s="1" t="s">
        <v>3</v>
      </c>
    </row>
    <row r="3" spans="1:16" ht="19" x14ac:dyDescent="0.2">
      <c r="A3" t="s">
        <v>4</v>
      </c>
      <c r="B3" s="2">
        <v>282046.3</v>
      </c>
      <c r="C3" s="2">
        <v>20337.3</v>
      </c>
      <c r="D3" s="2">
        <v>25662.3</v>
      </c>
      <c r="E3" s="3"/>
      <c r="F3" s="4"/>
      <c r="H3" s="5"/>
      <c r="I3" s="5"/>
      <c r="J3" s="5"/>
      <c r="K3" s="5"/>
      <c r="L3" s="5"/>
      <c r="M3" s="5"/>
      <c r="N3" s="5"/>
    </row>
    <row r="4" spans="1:16" ht="19" x14ac:dyDescent="0.2">
      <c r="B4" s="2">
        <v>280643.3</v>
      </c>
      <c r="C4" s="2">
        <v>22523.3</v>
      </c>
      <c r="D4" s="2">
        <v>26169.3</v>
      </c>
      <c r="H4" s="5"/>
      <c r="I4" s="5"/>
      <c r="J4" s="5"/>
      <c r="K4" s="5"/>
      <c r="L4" s="5"/>
      <c r="M4" s="5"/>
      <c r="N4" s="5"/>
    </row>
    <row r="5" spans="1:16" ht="19" x14ac:dyDescent="0.2">
      <c r="B5" s="2">
        <v>294447.3</v>
      </c>
      <c r="C5" s="2">
        <v>22594.3</v>
      </c>
      <c r="D5" s="2">
        <v>25498.3</v>
      </c>
      <c r="H5" s="5"/>
      <c r="I5" s="5"/>
      <c r="J5" s="5"/>
      <c r="K5" s="5"/>
      <c r="L5" s="5"/>
      <c r="M5" s="5"/>
      <c r="N5" s="5"/>
    </row>
    <row r="6" spans="1:16" x14ac:dyDescent="0.2">
      <c r="B6" s="6"/>
      <c r="C6" s="5"/>
      <c r="E6" s="3"/>
      <c r="F6" s="4"/>
      <c r="J6" s="5"/>
      <c r="K6" s="5"/>
      <c r="L6" s="5"/>
      <c r="M6" s="5"/>
      <c r="N6" s="5"/>
      <c r="O6" s="5"/>
      <c r="P6" s="5"/>
    </row>
    <row r="7" spans="1:16" x14ac:dyDescent="0.2">
      <c r="A7" t="s">
        <v>5</v>
      </c>
      <c r="B7">
        <f>AVERAGE(B3:B5)</f>
        <v>285712.3</v>
      </c>
      <c r="C7">
        <f t="shared" ref="C7:D7" si="0">AVERAGE(C3:C5)</f>
        <v>21818.3</v>
      </c>
      <c r="D7">
        <f t="shared" si="0"/>
        <v>25776.633333333331</v>
      </c>
      <c r="J7" s="5"/>
      <c r="K7" s="5"/>
      <c r="L7" s="5"/>
      <c r="M7" s="5"/>
      <c r="N7" s="5"/>
      <c r="O7" s="5"/>
      <c r="P7" s="5"/>
    </row>
    <row r="8" spans="1:16" x14ac:dyDescent="0.2">
      <c r="A8" t="s">
        <v>6</v>
      </c>
      <c r="B8">
        <f>STDEV(B3:B5)</f>
        <v>7597.188361492691</v>
      </c>
      <c r="C8">
        <f t="shared" ref="C8:D8" si="1">STDEV(C3:C5)</f>
        <v>1283.074822448013</v>
      </c>
      <c r="D8">
        <f t="shared" si="1"/>
        <v>349.80613678626815</v>
      </c>
      <c r="J8" s="5"/>
      <c r="K8" s="5"/>
      <c r="L8" s="5"/>
      <c r="M8" s="5"/>
      <c r="N8" s="5"/>
      <c r="O8" s="5"/>
      <c r="P8" s="5"/>
    </row>
    <row r="9" spans="1:16" x14ac:dyDescent="0.2">
      <c r="B9" s="6"/>
      <c r="C9" s="5"/>
      <c r="E9" s="3"/>
      <c r="F9" s="4"/>
    </row>
    <row r="10" spans="1:16" ht="19" x14ac:dyDescent="0.2">
      <c r="A10" t="s">
        <v>382</v>
      </c>
      <c r="B10" s="1" t="s">
        <v>1</v>
      </c>
      <c r="C10" s="1" t="s">
        <v>2</v>
      </c>
      <c r="D10" s="1" t="s">
        <v>10</v>
      </c>
    </row>
    <row r="11" spans="1:16" ht="19" x14ac:dyDescent="0.2">
      <c r="A11" t="s">
        <v>11</v>
      </c>
      <c r="B11" s="2">
        <v>852933.7</v>
      </c>
      <c r="C11" s="2">
        <v>46810.7</v>
      </c>
      <c r="D11" s="2">
        <v>11664.7</v>
      </c>
    </row>
    <row r="12" spans="1:16" ht="19" x14ac:dyDescent="0.2">
      <c r="B12" s="2">
        <v>825933.7</v>
      </c>
      <c r="C12" s="2">
        <v>47522.7</v>
      </c>
      <c r="D12" s="2">
        <v>11537.7</v>
      </c>
      <c r="E12" s="3"/>
    </row>
    <row r="13" spans="1:16" ht="19" x14ac:dyDescent="0.2">
      <c r="B13" s="2">
        <v>859933.7</v>
      </c>
      <c r="C13" s="2">
        <v>47790.7</v>
      </c>
      <c r="D13" s="2">
        <v>11576.7</v>
      </c>
    </row>
    <row r="14" spans="1:16" x14ac:dyDescent="0.2">
      <c r="B14" s="6"/>
      <c r="C14" s="5"/>
    </row>
    <row r="15" spans="1:16" x14ac:dyDescent="0.2">
      <c r="A15" t="s">
        <v>5</v>
      </c>
      <c r="B15">
        <f>AVERAGE(B11:B13)</f>
        <v>846267.03333333321</v>
      </c>
      <c r="C15">
        <f t="shared" ref="C15:D15" si="2">AVERAGE(C11:C13)</f>
        <v>47374.69999999999</v>
      </c>
      <c r="D15">
        <f t="shared" si="2"/>
        <v>11593.033333333335</v>
      </c>
      <c r="E15" s="3"/>
    </row>
    <row r="16" spans="1:16" x14ac:dyDescent="0.2">
      <c r="A16" t="s">
        <v>6</v>
      </c>
      <c r="B16">
        <f>STDEV(B11:B13)</f>
        <v>17953.644012660308</v>
      </c>
      <c r="C16">
        <f t="shared" ref="C16:D16" si="3">STDEV(C11:C13)</f>
        <v>506.48593267730547</v>
      </c>
      <c r="D16">
        <f t="shared" si="3"/>
        <v>65.056385799807018</v>
      </c>
    </row>
    <row r="18" spans="1:6" x14ac:dyDescent="0.2">
      <c r="B18" s="6"/>
      <c r="C18" s="5"/>
      <c r="E18" s="3"/>
      <c r="F18" s="4"/>
    </row>
    <row r="19" spans="1:6" ht="19" x14ac:dyDescent="0.2">
      <c r="A19" t="s">
        <v>381</v>
      </c>
      <c r="B19" s="1" t="s">
        <v>7</v>
      </c>
      <c r="C19" s="1" t="s">
        <v>8</v>
      </c>
      <c r="D19" s="1" t="s">
        <v>9</v>
      </c>
    </row>
    <row r="20" spans="1:6" ht="19" x14ac:dyDescent="0.2">
      <c r="A20" t="s">
        <v>4</v>
      </c>
      <c r="B20" s="2">
        <v>235039.3</v>
      </c>
      <c r="C20" s="2">
        <v>856.3</v>
      </c>
      <c r="D20" s="2">
        <v>1925.3</v>
      </c>
    </row>
    <row r="21" spans="1:6" ht="19" x14ac:dyDescent="0.2">
      <c r="B21" s="2">
        <v>258524.3</v>
      </c>
      <c r="C21" s="2">
        <v>1023.3</v>
      </c>
      <c r="D21" s="2">
        <v>1877.3</v>
      </c>
    </row>
    <row r="22" spans="1:6" ht="19" x14ac:dyDescent="0.2">
      <c r="B22" s="2">
        <v>258972.3</v>
      </c>
      <c r="C22" s="2">
        <v>992.3</v>
      </c>
      <c r="D22" s="2">
        <v>1884.3</v>
      </c>
    </row>
    <row r="23" spans="1:6" x14ac:dyDescent="0.2">
      <c r="B23" s="6"/>
      <c r="C23" s="5"/>
    </row>
    <row r="24" spans="1:6" x14ac:dyDescent="0.2">
      <c r="A24" t="s">
        <v>5</v>
      </c>
      <c r="B24">
        <f>AVERAGE(B20:B22)</f>
        <v>250845.29999999996</v>
      </c>
      <c r="C24">
        <f t="shared" ref="C24:D24" si="4">AVERAGE(C20:C22)</f>
        <v>957.29999999999984</v>
      </c>
      <c r="D24">
        <f t="shared" si="4"/>
        <v>1895.6333333333332</v>
      </c>
    </row>
    <row r="25" spans="1:6" x14ac:dyDescent="0.2">
      <c r="A25" t="s">
        <v>6</v>
      </c>
      <c r="B25">
        <f>STDEV(B20:B22)</f>
        <v>13690.23020259338</v>
      </c>
      <c r="C25">
        <f t="shared" ref="C25:D25" si="5">STDEV(C20:C22)</f>
        <v>88.831300789755403</v>
      </c>
      <c r="D25">
        <f t="shared" si="5"/>
        <v>25.929391302792538</v>
      </c>
    </row>
    <row r="29" spans="1:6" x14ac:dyDescent="0.2">
      <c r="A29" t="s">
        <v>383</v>
      </c>
    </row>
    <row r="30" spans="1:6" ht="19" x14ac:dyDescent="0.2">
      <c r="B30" s="1" t="s">
        <v>7</v>
      </c>
      <c r="C30" s="1" t="s">
        <v>8</v>
      </c>
      <c r="D30" s="1" t="s">
        <v>9</v>
      </c>
    </row>
    <row r="31" spans="1:6" ht="19" x14ac:dyDescent="0.2">
      <c r="A31" t="s">
        <v>11</v>
      </c>
      <c r="B31" s="2">
        <v>1138933.7</v>
      </c>
      <c r="C31" s="2">
        <v>335.7</v>
      </c>
      <c r="D31" s="2">
        <v>2149.6999999999998</v>
      </c>
    </row>
    <row r="32" spans="1:6" ht="19" x14ac:dyDescent="0.2">
      <c r="B32" s="2">
        <v>1238933.7</v>
      </c>
      <c r="C32" s="2">
        <v>419.7</v>
      </c>
      <c r="D32" s="2">
        <v>2068.6999999999998</v>
      </c>
    </row>
    <row r="33" spans="1:4" ht="19" x14ac:dyDescent="0.2">
      <c r="B33" s="2">
        <v>1228933.7</v>
      </c>
      <c r="C33" s="2">
        <v>408.7</v>
      </c>
      <c r="D33" s="2">
        <v>2158.6999999999998</v>
      </c>
    </row>
    <row r="34" spans="1:4" x14ac:dyDescent="0.2">
      <c r="B34" s="6"/>
      <c r="C34" s="5"/>
    </row>
    <row r="35" spans="1:4" x14ac:dyDescent="0.2">
      <c r="A35" t="s">
        <v>5</v>
      </c>
      <c r="B35">
        <f>AVERAGE(B31:B33)</f>
        <v>1202267.0333333332</v>
      </c>
      <c r="C35">
        <f t="shared" ref="C35:D35" si="6">AVERAGE(C31:C33)</f>
        <v>388.0333333333333</v>
      </c>
      <c r="D35">
        <f t="shared" si="6"/>
        <v>2125.6999999999998</v>
      </c>
    </row>
    <row r="36" spans="1:4" x14ac:dyDescent="0.2">
      <c r="A36" t="s">
        <v>6</v>
      </c>
      <c r="B36">
        <f>STDEV(B31:B33)</f>
        <v>55075.705472861024</v>
      </c>
      <c r="C36">
        <f t="shared" ref="C36:D36" si="7">STDEV(C31:C33)</f>
        <v>45.654499595695206</v>
      </c>
      <c r="D36">
        <f t="shared" si="7"/>
        <v>49.568134925574917</v>
      </c>
    </row>
    <row r="40" spans="1:4" ht="19" x14ac:dyDescent="0.2">
      <c r="A40" t="s">
        <v>142</v>
      </c>
      <c r="B40" s="1" t="s">
        <v>1</v>
      </c>
      <c r="C40" s="1" t="s">
        <v>2</v>
      </c>
    </row>
    <row r="41" spans="1:4" ht="19" x14ac:dyDescent="0.2">
      <c r="A41" t="s">
        <v>13</v>
      </c>
      <c r="B41" s="2">
        <f>B3/D3</f>
        <v>10.990686727222423</v>
      </c>
      <c r="C41" s="2">
        <f>C3/D3</f>
        <v>0.79249716510211476</v>
      </c>
    </row>
    <row r="42" spans="1:4" ht="19" x14ac:dyDescent="0.2">
      <c r="B42" s="2">
        <f t="shared" ref="B42:B43" si="8">B4/D4</f>
        <v>10.724142411145884</v>
      </c>
      <c r="C42" s="2">
        <f t="shared" ref="C42:C43" si="9">C4/D4</f>
        <v>0.8606764414791378</v>
      </c>
    </row>
    <row r="43" spans="1:4" ht="19" x14ac:dyDescent="0.2">
      <c r="B43" s="2">
        <f t="shared" si="8"/>
        <v>11.547722789362428</v>
      </c>
      <c r="C43" s="2">
        <f t="shared" si="9"/>
        <v>0.88611005439578328</v>
      </c>
    </row>
    <row r="47" spans="1:4" ht="19" x14ac:dyDescent="0.2">
      <c r="B47" s="1" t="s">
        <v>7</v>
      </c>
      <c r="C47" s="1" t="s">
        <v>8</v>
      </c>
    </row>
    <row r="48" spans="1:4" ht="19" x14ac:dyDescent="0.2">
      <c r="B48" s="2">
        <f>B20/D20</f>
        <v>122.0793123149639</v>
      </c>
      <c r="C48" s="2">
        <f>C20/D20</f>
        <v>0.44476185529527862</v>
      </c>
    </row>
    <row r="49" spans="1:3" ht="19" x14ac:dyDescent="0.2">
      <c r="B49" s="2">
        <f>B21/D21</f>
        <v>137.71070153944495</v>
      </c>
      <c r="C49" s="2">
        <f>C21/D21</f>
        <v>0.54509135460501779</v>
      </c>
    </row>
    <row r="50" spans="1:3" ht="19" x14ac:dyDescent="0.2">
      <c r="B50" s="2">
        <f>B22/D22</f>
        <v>137.43687310937747</v>
      </c>
      <c r="C50" s="2">
        <f>C22/D22</f>
        <v>0.52661465796316931</v>
      </c>
    </row>
    <row r="54" spans="1:3" ht="19" x14ac:dyDescent="0.2">
      <c r="A54" t="s">
        <v>376</v>
      </c>
      <c r="B54" s="1" t="s">
        <v>1</v>
      </c>
      <c r="C54" s="1" t="s">
        <v>2</v>
      </c>
    </row>
    <row r="55" spans="1:3" ht="19" x14ac:dyDescent="0.2">
      <c r="A55" t="s">
        <v>14</v>
      </c>
      <c r="B55" s="2">
        <f>B11/D11</f>
        <v>73.120928956595534</v>
      </c>
      <c r="C55" s="2">
        <f>C11/D11</f>
        <v>4.0130221951700422</v>
      </c>
    </row>
    <row r="56" spans="1:3" ht="19" x14ac:dyDescent="0.2">
      <c r="B56" s="2">
        <f>B12/D12</f>
        <v>71.585645319257736</v>
      </c>
      <c r="C56" s="2">
        <f>C12/D12</f>
        <v>4.1189058477859533</v>
      </c>
    </row>
    <row r="57" spans="1:3" ht="19" x14ac:dyDescent="0.2">
      <c r="B57" s="2">
        <f>B13/D13</f>
        <v>74.281418711722679</v>
      </c>
      <c r="C57" s="2">
        <f>C13/D13</f>
        <v>4.1281798785491546</v>
      </c>
    </row>
    <row r="61" spans="1:3" ht="19" x14ac:dyDescent="0.2">
      <c r="B61" s="1" t="s">
        <v>7</v>
      </c>
      <c r="C61" s="1" t="s">
        <v>8</v>
      </c>
    </row>
    <row r="62" spans="1:3" ht="19" x14ac:dyDescent="0.2">
      <c r="B62" s="2">
        <f>B31/D31</f>
        <v>529.81053170209805</v>
      </c>
      <c r="C62" s="2">
        <f>C31/D31</f>
        <v>0.15616132483602363</v>
      </c>
    </row>
    <row r="63" spans="1:3" ht="19" x14ac:dyDescent="0.2">
      <c r="B63" s="2">
        <f t="shared" ref="B63:B64" si="10">B32/D32</f>
        <v>598.8948131676899</v>
      </c>
      <c r="C63" s="2">
        <f t="shared" ref="C63:C64" si="11">C32/D32</f>
        <v>0.20288103639967131</v>
      </c>
    </row>
    <row r="64" spans="1:3" ht="19" x14ac:dyDescent="0.2">
      <c r="B64" s="2">
        <f t="shared" si="10"/>
        <v>569.2934173345069</v>
      </c>
      <c r="C64" s="2">
        <f t="shared" si="11"/>
        <v>0.189326909714179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1B734-0085-8841-BDA0-573DD7408DE3}">
  <dimension ref="A2:L30"/>
  <sheetViews>
    <sheetView topLeftCell="A25" workbookViewId="0">
      <selection activeCell="G14" sqref="G14"/>
    </sheetView>
  </sheetViews>
  <sheetFormatPr baseColWidth="10" defaultColWidth="11" defaultRowHeight="16" x14ac:dyDescent="0.2"/>
  <sheetData>
    <row r="2" spans="1:12" x14ac:dyDescent="0.2">
      <c r="A2" t="s">
        <v>15</v>
      </c>
    </row>
    <row r="3" spans="1:12" ht="23" x14ac:dyDescent="0.3">
      <c r="A3" t="s">
        <v>16</v>
      </c>
      <c r="C3" s="1" t="s">
        <v>17</v>
      </c>
      <c r="D3" s="1" t="s">
        <v>18</v>
      </c>
      <c r="E3" s="1" t="s">
        <v>19</v>
      </c>
      <c r="G3" s="7" t="s">
        <v>20</v>
      </c>
      <c r="H3" s="2" t="s">
        <v>21</v>
      </c>
      <c r="I3" s="2" t="s">
        <v>22</v>
      </c>
      <c r="J3" s="2" t="s">
        <v>23</v>
      </c>
      <c r="K3" s="2" t="s">
        <v>24</v>
      </c>
      <c r="L3" s="2" t="s">
        <v>25</v>
      </c>
    </row>
    <row r="4" spans="1:12" ht="23" x14ac:dyDescent="0.3">
      <c r="C4" s="2">
        <v>98.3</v>
      </c>
      <c r="D4" s="2">
        <v>99.7</v>
      </c>
      <c r="E4" s="2">
        <v>0</v>
      </c>
      <c r="G4" s="7" t="s">
        <v>26</v>
      </c>
      <c r="H4" s="2">
        <v>-1.5329999999999999</v>
      </c>
      <c r="I4" s="2" t="s">
        <v>27</v>
      </c>
      <c r="J4" s="2" t="s">
        <v>28</v>
      </c>
      <c r="K4" s="2" t="s">
        <v>29</v>
      </c>
      <c r="L4" s="2" t="s">
        <v>30</v>
      </c>
    </row>
    <row r="5" spans="1:12" ht="23" x14ac:dyDescent="0.3">
      <c r="C5" s="2">
        <v>98.2</v>
      </c>
      <c r="D5" s="2">
        <v>99.8</v>
      </c>
      <c r="E5" s="2">
        <v>5.6299999999999996E-3</v>
      </c>
      <c r="G5" s="7" t="s">
        <v>31</v>
      </c>
      <c r="H5" s="2">
        <v>98.2</v>
      </c>
      <c r="I5" s="2" t="s">
        <v>32</v>
      </c>
      <c r="J5" s="2" t="s">
        <v>28</v>
      </c>
      <c r="K5" s="2" t="s">
        <v>29</v>
      </c>
      <c r="L5" s="2" t="s">
        <v>30</v>
      </c>
    </row>
    <row r="6" spans="1:12" ht="23" x14ac:dyDescent="0.3">
      <c r="C6" s="2">
        <v>98.1</v>
      </c>
      <c r="D6" s="2">
        <v>99.7</v>
      </c>
      <c r="E6" s="2">
        <v>0</v>
      </c>
      <c r="G6" s="7" t="s">
        <v>33</v>
      </c>
      <c r="H6" s="2">
        <v>99.73</v>
      </c>
      <c r="I6" s="2" t="s">
        <v>34</v>
      </c>
      <c r="J6" s="2" t="s">
        <v>28</v>
      </c>
      <c r="K6" s="2" t="s">
        <v>29</v>
      </c>
      <c r="L6" s="2" t="s">
        <v>30</v>
      </c>
    </row>
    <row r="7" spans="1:12" ht="19" x14ac:dyDescent="0.2">
      <c r="G7" s="7"/>
      <c r="H7" s="2"/>
      <c r="I7" s="2"/>
      <c r="J7" s="2"/>
      <c r="K7" s="2"/>
      <c r="L7" s="2"/>
    </row>
    <row r="8" spans="1:12" ht="19" x14ac:dyDescent="0.2">
      <c r="B8" t="s">
        <v>5</v>
      </c>
      <c r="C8">
        <f>AVERAGE(C4:C6)</f>
        <v>98.2</v>
      </c>
      <c r="D8">
        <f t="shared" ref="D8:E8" si="0">AVERAGE(D4:D6)</f>
        <v>99.733333333333334</v>
      </c>
      <c r="E8">
        <f t="shared" si="0"/>
        <v>1.8766666666666665E-3</v>
      </c>
      <c r="G8" s="7"/>
      <c r="H8" s="2"/>
      <c r="I8" s="2"/>
      <c r="J8" s="2"/>
      <c r="K8" s="2"/>
      <c r="L8" s="2"/>
    </row>
    <row r="9" spans="1:12" ht="19" x14ac:dyDescent="0.2">
      <c r="B9" t="s">
        <v>6</v>
      </c>
      <c r="C9">
        <f>STDEV(C4:C6)</f>
        <v>0.10000000000000142</v>
      </c>
      <c r="D9">
        <f t="shared" ref="D9:E9" si="1">STDEV(D4:D6)</f>
        <v>5.7735026918959292E-2</v>
      </c>
      <c r="E9">
        <f t="shared" si="1"/>
        <v>3.2504820155375928E-3</v>
      </c>
      <c r="G9" s="7"/>
      <c r="H9" s="2"/>
      <c r="I9" s="2"/>
      <c r="J9" s="2"/>
      <c r="K9" s="2"/>
      <c r="L9" s="2"/>
    </row>
    <row r="11" spans="1:12" ht="23" x14ac:dyDescent="0.3">
      <c r="A11" t="s">
        <v>12</v>
      </c>
      <c r="C11" s="1" t="s">
        <v>17</v>
      </c>
      <c r="D11" s="1" t="s">
        <v>18</v>
      </c>
      <c r="E11" s="1" t="s">
        <v>19</v>
      </c>
      <c r="G11" s="7" t="s">
        <v>20</v>
      </c>
      <c r="H11" s="2" t="s">
        <v>21</v>
      </c>
      <c r="I11" s="2" t="s">
        <v>22</v>
      </c>
      <c r="J11" s="2" t="s">
        <v>23</v>
      </c>
      <c r="K11" s="2" t="s">
        <v>24</v>
      </c>
      <c r="L11" s="2" t="s">
        <v>25</v>
      </c>
    </row>
    <row r="12" spans="1:12" ht="23" x14ac:dyDescent="0.3">
      <c r="C12" s="2">
        <v>176640.3</v>
      </c>
      <c r="D12" s="2">
        <v>288951.3</v>
      </c>
      <c r="E12" s="2">
        <v>82306</v>
      </c>
      <c r="G12" s="7" t="s">
        <v>26</v>
      </c>
      <c r="H12" s="2">
        <v>-120022</v>
      </c>
      <c r="I12" s="2" t="s">
        <v>35</v>
      </c>
      <c r="J12" s="2" t="s">
        <v>28</v>
      </c>
      <c r="K12" s="2" t="s">
        <v>29</v>
      </c>
      <c r="L12" s="2" t="s">
        <v>30</v>
      </c>
    </row>
    <row r="13" spans="1:12" ht="23" x14ac:dyDescent="0.3">
      <c r="C13" s="2">
        <v>179721.3</v>
      </c>
      <c r="D13" s="2">
        <v>304495.3</v>
      </c>
      <c r="E13" s="2">
        <v>85994</v>
      </c>
      <c r="G13" s="7" t="s">
        <v>31</v>
      </c>
      <c r="H13" s="2">
        <v>91510</v>
      </c>
      <c r="I13" s="2" t="s">
        <v>36</v>
      </c>
      <c r="J13" s="2" t="s">
        <v>28</v>
      </c>
      <c r="K13" s="2" t="s">
        <v>29</v>
      </c>
      <c r="L13" s="2" t="s">
        <v>30</v>
      </c>
    </row>
    <row r="14" spans="1:12" ht="23" x14ac:dyDescent="0.3">
      <c r="C14" s="2">
        <v>180045.3</v>
      </c>
      <c r="D14" s="2">
        <v>303025.3</v>
      </c>
      <c r="E14" s="2">
        <v>93577</v>
      </c>
      <c r="G14" s="7" t="s">
        <v>33</v>
      </c>
      <c r="H14" s="2">
        <v>211532</v>
      </c>
      <c r="I14" s="2" t="s">
        <v>37</v>
      </c>
      <c r="J14" s="2" t="s">
        <v>28</v>
      </c>
      <c r="K14" s="2" t="s">
        <v>29</v>
      </c>
      <c r="L14" s="2" t="s">
        <v>30</v>
      </c>
    </row>
    <row r="15" spans="1:12" ht="19" x14ac:dyDescent="0.2">
      <c r="G15" s="7"/>
      <c r="H15" s="2"/>
      <c r="I15" s="2"/>
      <c r="J15" s="2"/>
      <c r="K15" s="2"/>
      <c r="L15" s="2"/>
    </row>
    <row r="16" spans="1:12" ht="19" x14ac:dyDescent="0.2">
      <c r="B16" t="s">
        <v>5</v>
      </c>
      <c r="C16">
        <f>AVERAGE(C12:C14)</f>
        <v>178802.29999999996</v>
      </c>
      <c r="D16">
        <f t="shared" ref="D16:E16" si="2">AVERAGE(D12:D14)</f>
        <v>298823.96666666662</v>
      </c>
      <c r="E16">
        <f t="shared" si="2"/>
        <v>87292.333333333328</v>
      </c>
      <c r="G16" s="7"/>
      <c r="H16" s="2"/>
      <c r="I16" s="2"/>
      <c r="J16" s="2"/>
      <c r="K16" s="2"/>
      <c r="L16" s="2"/>
    </row>
    <row r="17" spans="1:12" ht="19" x14ac:dyDescent="0.2">
      <c r="B17" t="s">
        <v>6</v>
      </c>
      <c r="C17">
        <f>STDEV(C12:C14)</f>
        <v>1879.3421721442851</v>
      </c>
      <c r="D17">
        <f t="shared" ref="D17:E17" si="3">STDEV(D12:D14)</f>
        <v>8581.5141632076411</v>
      </c>
      <c r="E17">
        <f t="shared" si="3"/>
        <v>5746.5739648362078</v>
      </c>
      <c r="G17" s="7"/>
      <c r="H17" s="2"/>
      <c r="I17" s="2"/>
      <c r="J17" s="2"/>
      <c r="K17" s="2"/>
      <c r="L17" s="2"/>
    </row>
    <row r="24" spans="1:12" ht="23" x14ac:dyDescent="0.3">
      <c r="A24" t="s">
        <v>38</v>
      </c>
      <c r="C24" s="1" t="s">
        <v>17</v>
      </c>
      <c r="D24" s="1" t="s">
        <v>18</v>
      </c>
      <c r="E24" s="1" t="s">
        <v>19</v>
      </c>
      <c r="G24" s="7" t="s">
        <v>20</v>
      </c>
      <c r="H24" s="2" t="s">
        <v>21</v>
      </c>
      <c r="I24" s="2" t="s">
        <v>22</v>
      </c>
      <c r="J24" s="2" t="s">
        <v>23</v>
      </c>
      <c r="K24" s="2" t="s">
        <v>24</v>
      </c>
      <c r="L24" s="2" t="s">
        <v>25</v>
      </c>
    </row>
    <row r="25" spans="1:12" ht="23" x14ac:dyDescent="0.3">
      <c r="C25" s="2">
        <v>101082.3</v>
      </c>
      <c r="D25" s="2">
        <v>824348.3</v>
      </c>
      <c r="E25" s="2">
        <v>701</v>
      </c>
      <c r="G25" s="7" t="s">
        <v>26</v>
      </c>
      <c r="H25" s="2">
        <v>-746880</v>
      </c>
      <c r="I25" s="2" t="s">
        <v>39</v>
      </c>
      <c r="J25" s="2" t="s">
        <v>28</v>
      </c>
      <c r="K25" s="2" t="s">
        <v>29</v>
      </c>
      <c r="L25" s="2" t="s">
        <v>30</v>
      </c>
    </row>
    <row r="26" spans="1:12" ht="23" x14ac:dyDescent="0.3">
      <c r="C26" s="2">
        <v>104309.3</v>
      </c>
      <c r="D26" s="2">
        <v>866348.3</v>
      </c>
      <c r="E26" s="2">
        <v>699</v>
      </c>
      <c r="G26" s="7" t="s">
        <v>31</v>
      </c>
      <c r="H26" s="2">
        <v>103094</v>
      </c>
      <c r="I26" s="2" t="s">
        <v>40</v>
      </c>
      <c r="J26" s="2" t="s">
        <v>28</v>
      </c>
      <c r="K26" s="2" t="s">
        <v>41</v>
      </c>
      <c r="L26" s="2">
        <v>2.0000000000000001E-4</v>
      </c>
    </row>
    <row r="27" spans="1:12" ht="23" x14ac:dyDescent="0.3">
      <c r="C27" s="2">
        <v>106014.3</v>
      </c>
      <c r="D27" s="2">
        <v>861348.3</v>
      </c>
      <c r="E27" s="2">
        <v>723</v>
      </c>
      <c r="G27" s="7" t="s">
        <v>33</v>
      </c>
      <c r="H27" s="2">
        <v>849974</v>
      </c>
      <c r="I27" s="2" t="s">
        <v>42</v>
      </c>
      <c r="J27" s="2" t="s">
        <v>28</v>
      </c>
      <c r="K27" s="2" t="s">
        <v>29</v>
      </c>
      <c r="L27" s="2" t="s">
        <v>30</v>
      </c>
    </row>
    <row r="29" spans="1:12" x14ac:dyDescent="0.2">
      <c r="B29" t="s">
        <v>5</v>
      </c>
      <c r="C29">
        <f>AVERAGE(C25:C27)</f>
        <v>103801.96666666667</v>
      </c>
      <c r="D29">
        <f t="shared" ref="D29:E29" si="4">AVERAGE(D25:D27)</f>
        <v>850681.63333333342</v>
      </c>
      <c r="E29">
        <f t="shared" si="4"/>
        <v>707.66666666666663</v>
      </c>
    </row>
    <row r="30" spans="1:12" x14ac:dyDescent="0.2">
      <c r="B30" t="s">
        <v>6</v>
      </c>
      <c r="C30">
        <f>STDEV(C25:C27)</f>
        <v>2504.8345920106849</v>
      </c>
      <c r="D30">
        <f t="shared" ref="D30:E30" si="5">STDEV(D25:D27)</f>
        <v>22941.955743426352</v>
      </c>
      <c r="E30">
        <f t="shared" si="5"/>
        <v>13.3166562369587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EEE6F-7218-7546-9F70-D31178CDE736}">
  <dimension ref="B2:P20"/>
  <sheetViews>
    <sheetView workbookViewId="0">
      <selection activeCell="L67" sqref="L67"/>
    </sheetView>
  </sheetViews>
  <sheetFormatPr baseColWidth="10" defaultColWidth="11" defaultRowHeight="16" x14ac:dyDescent="0.2"/>
  <sheetData>
    <row r="2" spans="2:16" x14ac:dyDescent="0.2">
      <c r="C2" t="s">
        <v>43</v>
      </c>
      <c r="D2" t="s">
        <v>44</v>
      </c>
      <c r="E2" t="s">
        <v>45</v>
      </c>
      <c r="F2" t="s">
        <v>6</v>
      </c>
    </row>
    <row r="3" spans="2:16" ht="19" x14ac:dyDescent="0.2">
      <c r="B3" s="6" t="s">
        <v>46</v>
      </c>
      <c r="C3" s="2">
        <v>-45.3</v>
      </c>
      <c r="D3">
        <v>3</v>
      </c>
      <c r="E3" s="3">
        <f>AVERAGE(C3:C5)</f>
        <v>-57.29999999999999</v>
      </c>
      <c r="F3" s="4">
        <f>STDEV(C3:C5)</f>
        <v>12.529964086141703</v>
      </c>
    </row>
    <row r="4" spans="2:16" ht="19" x14ac:dyDescent="0.2">
      <c r="C4" s="2">
        <v>-56.3</v>
      </c>
    </row>
    <row r="5" spans="2:16" ht="19" x14ac:dyDescent="0.2">
      <c r="C5" s="2">
        <v>-70.3</v>
      </c>
    </row>
    <row r="6" spans="2:16" ht="20" x14ac:dyDescent="0.25">
      <c r="B6" s="6" t="s">
        <v>47</v>
      </c>
      <c r="C6" s="2">
        <v>9.6999999999999993</v>
      </c>
      <c r="D6">
        <v>3</v>
      </c>
      <c r="E6" s="3">
        <f>AVERAGE(C6:C8)</f>
        <v>5.0333333333333323</v>
      </c>
      <c r="F6" s="4">
        <f>STDEV(C6:C8)</f>
        <v>6.4291005073286369</v>
      </c>
      <c r="J6" s="5"/>
      <c r="K6" s="5"/>
      <c r="L6" s="5"/>
      <c r="M6" s="5"/>
      <c r="N6" s="5"/>
      <c r="O6" s="5"/>
      <c r="P6" s="5"/>
    </row>
    <row r="7" spans="2:16" ht="19" x14ac:dyDescent="0.2">
      <c r="C7" s="2">
        <v>7.7</v>
      </c>
      <c r="J7" s="5"/>
      <c r="K7" s="5"/>
      <c r="L7" s="5"/>
      <c r="M7" s="5"/>
      <c r="N7" s="5"/>
      <c r="O7" s="5"/>
      <c r="P7" s="5"/>
    </row>
    <row r="8" spans="2:16" ht="19" x14ac:dyDescent="0.2">
      <c r="C8" s="2">
        <v>-2.2999999999999998</v>
      </c>
      <c r="J8" s="5"/>
      <c r="K8" s="5"/>
      <c r="L8" s="5"/>
      <c r="M8" s="5"/>
      <c r="N8" s="5"/>
      <c r="O8" s="5"/>
      <c r="P8" s="5"/>
    </row>
    <row r="9" spans="2:16" ht="20" x14ac:dyDescent="0.25">
      <c r="B9" s="6" t="s">
        <v>48</v>
      </c>
      <c r="C9" s="2">
        <v>499.7</v>
      </c>
      <c r="D9">
        <v>3</v>
      </c>
      <c r="E9" s="3">
        <f>AVERAGE(C9:C11)</f>
        <v>511.0333333333333</v>
      </c>
      <c r="F9" s="4">
        <f>STDEV(C9:C11)</f>
        <v>13.316656236958817</v>
      </c>
    </row>
    <row r="10" spans="2:16" ht="19" x14ac:dyDescent="0.2">
      <c r="C10" s="2">
        <v>507.7</v>
      </c>
    </row>
    <row r="11" spans="2:16" ht="19" x14ac:dyDescent="0.2">
      <c r="C11" s="2">
        <v>525.70000000000005</v>
      </c>
    </row>
    <row r="12" spans="2:16" ht="20" x14ac:dyDescent="0.25">
      <c r="B12" s="6" t="s">
        <v>49</v>
      </c>
      <c r="C12" s="2">
        <v>7492.7</v>
      </c>
      <c r="D12">
        <v>3</v>
      </c>
      <c r="E12" s="3">
        <f>AVERAGE(C12:C14)</f>
        <v>7540.7</v>
      </c>
      <c r="F12" s="4">
        <f>STDEV(C12:C14)</f>
        <v>63.498031465550177</v>
      </c>
    </row>
    <row r="13" spans="2:16" ht="19" x14ac:dyDescent="0.2">
      <c r="C13" s="2">
        <v>7516.7</v>
      </c>
    </row>
    <row r="14" spans="2:16" ht="19" x14ac:dyDescent="0.2">
      <c r="C14" s="2">
        <v>7612.7</v>
      </c>
    </row>
    <row r="15" spans="2:16" ht="20" x14ac:dyDescent="0.25">
      <c r="B15" s="6" t="s">
        <v>50</v>
      </c>
      <c r="C15" s="2">
        <v>11227.7</v>
      </c>
      <c r="D15">
        <v>3</v>
      </c>
      <c r="E15" s="3">
        <f>AVERAGE(C15:C17)</f>
        <v>14301.700000000003</v>
      </c>
      <c r="F15" s="4">
        <f>STDEV(C15:C17)</f>
        <v>2664.0773262050675</v>
      </c>
    </row>
    <row r="16" spans="2:16" ht="19" x14ac:dyDescent="0.2">
      <c r="C16" s="2">
        <v>15939.7</v>
      </c>
    </row>
    <row r="17" spans="2:6" ht="19" x14ac:dyDescent="0.2">
      <c r="C17" s="2">
        <v>15737.7</v>
      </c>
    </row>
    <row r="18" spans="2:6" ht="20" x14ac:dyDescent="0.25">
      <c r="B18" s="6" t="s">
        <v>51</v>
      </c>
      <c r="C18" s="2">
        <v>-55.3</v>
      </c>
      <c r="D18">
        <v>3</v>
      </c>
      <c r="E18" s="3">
        <f>AVERAGE(C18:C20)</f>
        <v>-59.966666666666661</v>
      </c>
      <c r="F18" s="4">
        <f>STDEV(C18:C20)</f>
        <v>5.0332229568471671</v>
      </c>
    </row>
    <row r="19" spans="2:6" ht="19" x14ac:dyDescent="0.2">
      <c r="C19" s="2">
        <v>-59.3</v>
      </c>
    </row>
    <row r="20" spans="2:6" ht="19" x14ac:dyDescent="0.2">
      <c r="C20" s="2">
        <v>-65.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FB5DA-DA08-4748-B501-0B04BB83E027}">
  <dimension ref="A1:S137"/>
  <sheetViews>
    <sheetView topLeftCell="A88" zoomScale="89" workbookViewId="0">
      <selection activeCell="A76" sqref="A1:XFD1048576"/>
    </sheetView>
  </sheetViews>
  <sheetFormatPr baseColWidth="10" defaultColWidth="11" defaultRowHeight="16" x14ac:dyDescent="0.2"/>
  <cols>
    <col min="2" max="2" width="17.1640625" bestFit="1" customWidth="1"/>
    <col min="13" max="13" width="25.1640625" customWidth="1"/>
    <col min="14" max="14" width="32.1640625" bestFit="1" customWidth="1"/>
  </cols>
  <sheetData>
    <row r="1" spans="1:12" x14ac:dyDescent="0.2">
      <c r="A1" t="s">
        <v>52</v>
      </c>
    </row>
    <row r="2" spans="1:12" x14ac:dyDescent="0.2">
      <c r="A2" t="s">
        <v>16</v>
      </c>
      <c r="B2" t="s">
        <v>53</v>
      </c>
    </row>
    <row r="3" spans="1:12" x14ac:dyDescent="0.2">
      <c r="B3" t="s">
        <v>387</v>
      </c>
    </row>
    <row r="4" spans="1:12" x14ac:dyDescent="0.2">
      <c r="C4" s="8" t="s">
        <v>54</v>
      </c>
      <c r="D4" s="8"/>
      <c r="E4" s="8"/>
      <c r="F4" s="8" t="s">
        <v>55</v>
      </c>
      <c r="G4" s="8"/>
      <c r="H4" s="8"/>
      <c r="I4" s="8" t="s">
        <v>56</v>
      </c>
      <c r="J4" s="8"/>
      <c r="K4" s="8"/>
    </row>
    <row r="5" spans="1:12" x14ac:dyDescent="0.2">
      <c r="B5" s="9" t="s">
        <v>57</v>
      </c>
      <c r="C5" s="5">
        <v>0.37</v>
      </c>
      <c r="D5" s="5">
        <v>0.35</v>
      </c>
      <c r="E5" s="5">
        <v>0.64</v>
      </c>
      <c r="F5" s="5">
        <v>0.64</v>
      </c>
      <c r="G5" s="5">
        <v>0.18</v>
      </c>
      <c r="H5" s="5">
        <v>0.48</v>
      </c>
      <c r="I5" s="5">
        <v>0.25</v>
      </c>
      <c r="J5" s="5">
        <v>0.69</v>
      </c>
      <c r="K5" s="5">
        <v>0.47</v>
      </c>
    </row>
    <row r="6" spans="1:12" x14ac:dyDescent="0.2">
      <c r="B6" s="9" t="s">
        <v>58</v>
      </c>
      <c r="C6" s="5">
        <v>99.22</v>
      </c>
      <c r="D6" s="5">
        <v>99.12</v>
      </c>
      <c r="E6" s="5">
        <v>99.02</v>
      </c>
      <c r="F6" s="5">
        <v>98.76</v>
      </c>
      <c r="G6" s="5">
        <v>98.86</v>
      </c>
      <c r="H6" s="5">
        <v>98.86</v>
      </c>
      <c r="I6" s="5">
        <v>99.51</v>
      </c>
      <c r="J6" s="5">
        <v>99.41</v>
      </c>
      <c r="K6" s="5">
        <v>99.51</v>
      </c>
    </row>
    <row r="7" spans="1:12" x14ac:dyDescent="0.2">
      <c r="B7" s="9" t="s">
        <v>59</v>
      </c>
      <c r="C7" s="5">
        <v>96.62</v>
      </c>
      <c r="D7" s="5">
        <v>96.02</v>
      </c>
      <c r="E7" s="5">
        <v>96.32</v>
      </c>
      <c r="F7" s="5">
        <v>87.46</v>
      </c>
      <c r="G7" s="5">
        <v>89.06</v>
      </c>
      <c r="H7" s="5">
        <v>88.86</v>
      </c>
      <c r="I7" s="5">
        <v>98.41</v>
      </c>
      <c r="J7" s="5">
        <v>98.71</v>
      </c>
      <c r="K7" s="5">
        <v>98.71</v>
      </c>
    </row>
    <row r="8" spans="1:12" x14ac:dyDescent="0.2">
      <c r="B8" s="9" t="s">
        <v>60</v>
      </c>
      <c r="C8" s="5">
        <v>98.92</v>
      </c>
      <c r="D8" s="5">
        <v>98.92</v>
      </c>
      <c r="E8" s="5">
        <v>98.92</v>
      </c>
      <c r="F8" s="5">
        <v>98.66</v>
      </c>
      <c r="G8" s="5">
        <v>98.66</v>
      </c>
      <c r="H8" s="5">
        <v>98.86</v>
      </c>
      <c r="I8" s="5">
        <v>99.51</v>
      </c>
      <c r="J8" s="5">
        <v>99.51</v>
      </c>
      <c r="K8" s="5">
        <v>99.61</v>
      </c>
    </row>
    <row r="9" spans="1:12" x14ac:dyDescent="0.2">
      <c r="B9" s="9" t="s">
        <v>61</v>
      </c>
      <c r="C9" s="5">
        <v>98.72</v>
      </c>
      <c r="D9" s="5">
        <v>98.62</v>
      </c>
      <c r="E9" s="5">
        <v>98.52</v>
      </c>
      <c r="F9" s="5">
        <v>97.56</v>
      </c>
      <c r="G9" s="5">
        <v>97.66</v>
      </c>
      <c r="H9" s="5">
        <v>97.36</v>
      </c>
      <c r="I9" s="5">
        <v>98.81</v>
      </c>
      <c r="J9" s="5">
        <v>98.81</v>
      </c>
      <c r="K9" s="5">
        <v>98.81</v>
      </c>
    </row>
    <row r="10" spans="1:12" x14ac:dyDescent="0.2">
      <c r="B10" s="9" t="s">
        <v>62</v>
      </c>
      <c r="C10" s="5">
        <v>0.82</v>
      </c>
      <c r="D10" s="5">
        <v>1.2</v>
      </c>
      <c r="E10" s="5">
        <v>0.64</v>
      </c>
      <c r="F10" s="5">
        <v>2.65</v>
      </c>
      <c r="G10" s="5">
        <v>2.71</v>
      </c>
      <c r="H10" s="5">
        <v>2.77</v>
      </c>
      <c r="I10" s="5">
        <v>2.08</v>
      </c>
      <c r="J10" s="5">
        <v>2.27</v>
      </c>
      <c r="K10" s="5">
        <v>2.37</v>
      </c>
    </row>
    <row r="11" spans="1:12" x14ac:dyDescent="0.2">
      <c r="B11" s="10"/>
      <c r="C11" s="9" t="s">
        <v>63</v>
      </c>
      <c r="D11" s="9" t="s">
        <v>64</v>
      </c>
      <c r="F11" s="9" t="s">
        <v>65</v>
      </c>
      <c r="G11" s="9" t="s">
        <v>66</v>
      </c>
      <c r="I11" s="9" t="s">
        <v>67</v>
      </c>
      <c r="J11" s="9" t="s">
        <v>68</v>
      </c>
      <c r="L11" s="9" t="s">
        <v>69</v>
      </c>
    </row>
    <row r="12" spans="1:12" x14ac:dyDescent="0.2">
      <c r="B12" s="9" t="s">
        <v>57</v>
      </c>
      <c r="C12" s="3">
        <f>AVERAGE(C5:E5)</f>
        <v>0.45333333333333331</v>
      </c>
      <c r="D12" s="3">
        <f>STDEV(C5:E5)</f>
        <v>0.16196707484341805</v>
      </c>
      <c r="F12" s="3">
        <f>AVERAGE(F5:H5)</f>
        <v>0.43333333333333335</v>
      </c>
      <c r="G12" s="3">
        <f>STDEV(F5:H5)</f>
        <v>0.23352373184182657</v>
      </c>
      <c r="I12" s="3">
        <f>AVERAGE(I5:K5)</f>
        <v>0.47</v>
      </c>
      <c r="J12" s="3">
        <f>STDEV(I5:K5)</f>
        <v>0.22</v>
      </c>
    </row>
    <row r="13" spans="1:12" x14ac:dyDescent="0.2">
      <c r="B13" s="9" t="s">
        <v>58</v>
      </c>
      <c r="C13" s="3">
        <f>AVERAGE(C6:E6)</f>
        <v>99.12</v>
      </c>
      <c r="D13" s="3">
        <f t="shared" ref="D13:D17" si="0">STDEV(C6:E6)</f>
        <v>0.10000000000000142</v>
      </c>
      <c r="F13" s="3">
        <f>AVERAGE(F6:H6)</f>
        <v>98.826666666666668</v>
      </c>
      <c r="G13" s="3">
        <f t="shared" ref="G13:G17" si="1">STDEV(F6:H6)</f>
        <v>5.7735026918959292E-2</v>
      </c>
      <c r="I13" s="3">
        <f>AVERAGE(I6:K6)</f>
        <v>99.476666666666674</v>
      </c>
      <c r="J13" s="3">
        <f t="shared" ref="J13:J17" si="2">STDEV(I6:K6)</f>
        <v>5.7735026918967501E-2</v>
      </c>
    </row>
    <row r="14" spans="1:12" x14ac:dyDescent="0.2">
      <c r="B14" s="9" t="s">
        <v>59</v>
      </c>
      <c r="C14" s="3">
        <f t="shared" ref="C14:C15" si="3">AVERAGE(C7:E7)</f>
        <v>96.32</v>
      </c>
      <c r="D14" s="3">
        <f t="shared" si="0"/>
        <v>0.30000000000000426</v>
      </c>
      <c r="F14" s="3">
        <f t="shared" ref="F14:F15" si="4">AVERAGE(F7:H7)</f>
        <v>88.46</v>
      </c>
      <c r="G14" s="3">
        <f t="shared" si="1"/>
        <v>0.87177978870813899</v>
      </c>
      <c r="I14" s="3">
        <f t="shared" ref="I14:I15" si="5">AVERAGE(I7:K7)</f>
        <v>98.61</v>
      </c>
      <c r="J14" s="3">
        <f t="shared" si="2"/>
        <v>0.17320508075688609</v>
      </c>
    </row>
    <row r="15" spans="1:12" x14ac:dyDescent="0.2">
      <c r="B15" s="9" t="s">
        <v>60</v>
      </c>
      <c r="C15" s="3">
        <f t="shared" si="3"/>
        <v>98.92</v>
      </c>
      <c r="D15" s="3">
        <f t="shared" si="0"/>
        <v>0</v>
      </c>
      <c r="F15" s="3">
        <f t="shared" si="4"/>
        <v>98.726666666666674</v>
      </c>
      <c r="G15" s="3">
        <f t="shared" si="1"/>
        <v>0.11547005383792679</v>
      </c>
      <c r="I15" s="3">
        <f t="shared" si="5"/>
        <v>99.543333333333337</v>
      </c>
      <c r="J15" s="3">
        <f t="shared" si="2"/>
        <v>5.7735026918959292E-2</v>
      </c>
    </row>
    <row r="16" spans="1:12" x14ac:dyDescent="0.2">
      <c r="B16" s="9" t="s">
        <v>61</v>
      </c>
      <c r="C16" s="3">
        <f>AVERAGE(C9:E9)</f>
        <v>98.62</v>
      </c>
      <c r="D16" s="3">
        <f t="shared" si="0"/>
        <v>0.10000000000000142</v>
      </c>
      <c r="F16" s="3">
        <f>AVERAGE(F9:H9)</f>
        <v>97.526666666666657</v>
      </c>
      <c r="G16" s="3">
        <f t="shared" si="1"/>
        <v>0.15275252316519375</v>
      </c>
      <c r="I16" s="3">
        <f>AVERAGE(I9:K9)</f>
        <v>98.81</v>
      </c>
      <c r="J16" s="3">
        <f t="shared" si="2"/>
        <v>0</v>
      </c>
    </row>
    <row r="17" spans="1:18" x14ac:dyDescent="0.2">
      <c r="B17" s="9" t="s">
        <v>62</v>
      </c>
      <c r="C17" s="3">
        <f>AVERAGE(C10:E10)</f>
        <v>0.88666666666666671</v>
      </c>
      <c r="D17" s="3">
        <f t="shared" si="0"/>
        <v>0.2858904218985544</v>
      </c>
      <c r="F17" s="3">
        <f>AVERAGE(F10:H10)</f>
        <v>2.7099999999999995</v>
      </c>
      <c r="G17" s="3">
        <f t="shared" si="1"/>
        <v>6.0000000000000053E-2</v>
      </c>
      <c r="I17" s="3">
        <f>AVERAGE(I10:K10)</f>
        <v>2.2399999999999998</v>
      </c>
      <c r="J17" s="3">
        <f t="shared" si="2"/>
        <v>0.14730919862656236</v>
      </c>
    </row>
    <row r="18" spans="1:18" x14ac:dyDescent="0.2">
      <c r="M18" s="9" t="s">
        <v>387</v>
      </c>
      <c r="N18" s="5"/>
      <c r="O18" s="5"/>
      <c r="P18" s="5"/>
      <c r="Q18" s="5"/>
      <c r="R18" s="5"/>
    </row>
    <row r="19" spans="1:18" x14ac:dyDescent="0.2">
      <c r="A19" t="s">
        <v>52</v>
      </c>
      <c r="B19" t="s">
        <v>70</v>
      </c>
      <c r="M19" s="9" t="s">
        <v>71</v>
      </c>
      <c r="N19" s="5" t="s">
        <v>72</v>
      </c>
      <c r="O19" s="5" t="s">
        <v>73</v>
      </c>
      <c r="P19" s="5" t="s">
        <v>74</v>
      </c>
      <c r="Q19" s="5" t="s">
        <v>24</v>
      </c>
      <c r="R19" s="5" t="s">
        <v>75</v>
      </c>
    </row>
    <row r="20" spans="1:18" x14ac:dyDescent="0.2">
      <c r="A20" t="s">
        <v>12</v>
      </c>
      <c r="B20" s="9" t="s">
        <v>387</v>
      </c>
      <c r="C20" s="8" t="s">
        <v>54</v>
      </c>
      <c r="D20" s="8"/>
      <c r="E20" s="8"/>
      <c r="F20" s="8" t="s">
        <v>55</v>
      </c>
      <c r="G20" s="8"/>
      <c r="H20" s="8"/>
      <c r="I20" s="8" t="s">
        <v>56</v>
      </c>
      <c r="J20" s="8"/>
      <c r="K20" s="8"/>
      <c r="M20" t="s">
        <v>70</v>
      </c>
      <c r="N20" s="5"/>
      <c r="O20" s="5"/>
      <c r="P20" s="5"/>
      <c r="Q20" s="5"/>
      <c r="R20" s="5"/>
    </row>
    <row r="21" spans="1:18" x14ac:dyDescent="0.2">
      <c r="B21" s="9" t="s">
        <v>57</v>
      </c>
      <c r="C21" s="5">
        <v>-0.02</v>
      </c>
      <c r="D21" s="5">
        <v>0</v>
      </c>
      <c r="E21" s="5">
        <v>-0.01</v>
      </c>
      <c r="F21" s="5">
        <v>0.1</v>
      </c>
      <c r="G21" s="5">
        <v>-0.04</v>
      </c>
      <c r="H21" s="5">
        <v>0.11</v>
      </c>
      <c r="I21" s="5">
        <v>-0.02</v>
      </c>
      <c r="J21" s="5">
        <v>-0.14000000000000001</v>
      </c>
      <c r="K21" s="5">
        <v>0.02</v>
      </c>
      <c r="M21" s="9" t="s">
        <v>76</v>
      </c>
      <c r="N21" s="5">
        <v>-67.84</v>
      </c>
      <c r="O21" s="5" t="s">
        <v>77</v>
      </c>
      <c r="P21" s="5" t="s">
        <v>28</v>
      </c>
      <c r="Q21" s="5" t="s">
        <v>29</v>
      </c>
      <c r="R21" s="5" t="s">
        <v>30</v>
      </c>
    </row>
    <row r="22" spans="1:18" x14ac:dyDescent="0.2">
      <c r="B22" s="9" t="s">
        <v>58</v>
      </c>
      <c r="C22" s="5">
        <v>72.38</v>
      </c>
      <c r="D22" s="5">
        <v>69.88</v>
      </c>
      <c r="E22" s="5">
        <v>68.58</v>
      </c>
      <c r="F22" s="5">
        <v>71.91</v>
      </c>
      <c r="G22" s="5">
        <v>71.41</v>
      </c>
      <c r="H22" s="5">
        <v>70.41</v>
      </c>
      <c r="I22" s="5">
        <v>62.81</v>
      </c>
      <c r="J22" s="5">
        <v>61.21</v>
      </c>
      <c r="K22" s="5">
        <v>62.01</v>
      </c>
      <c r="M22" s="9" t="s">
        <v>78</v>
      </c>
      <c r="N22" s="5">
        <v>-2.1720000000000002</v>
      </c>
      <c r="O22" s="5" t="s">
        <v>79</v>
      </c>
      <c r="P22" s="5" t="s">
        <v>28</v>
      </c>
      <c r="Q22" s="5" t="s">
        <v>29</v>
      </c>
      <c r="R22" s="5" t="s">
        <v>30</v>
      </c>
    </row>
    <row r="23" spans="1:18" x14ac:dyDescent="0.2">
      <c r="B23" s="9" t="s">
        <v>59</v>
      </c>
      <c r="C23" s="5">
        <v>2.2200000000000002</v>
      </c>
      <c r="D23" s="5">
        <v>2.2000000000000002</v>
      </c>
      <c r="E23" s="5">
        <v>2.25</v>
      </c>
      <c r="F23" s="5">
        <v>1.78</v>
      </c>
      <c r="G23" s="5">
        <v>1.66</v>
      </c>
      <c r="H23" s="5">
        <v>1.6</v>
      </c>
      <c r="I23" s="5">
        <v>2.52</v>
      </c>
      <c r="J23" s="5">
        <v>2.63</v>
      </c>
      <c r="K23" s="5">
        <v>2.69</v>
      </c>
      <c r="M23" s="9" t="s">
        <v>80</v>
      </c>
      <c r="N23" s="5">
        <v>-4.2560000000000002</v>
      </c>
      <c r="O23" s="5" t="s">
        <v>81</v>
      </c>
      <c r="P23" s="5" t="s">
        <v>28</v>
      </c>
      <c r="Q23" s="5" t="s">
        <v>29</v>
      </c>
      <c r="R23" s="5" t="s">
        <v>30</v>
      </c>
    </row>
    <row r="24" spans="1:18" x14ac:dyDescent="0.2">
      <c r="B24" s="9" t="s">
        <v>60</v>
      </c>
      <c r="C24" s="5">
        <v>2.56</v>
      </c>
      <c r="D24" s="5">
        <v>2.5099999999999998</v>
      </c>
      <c r="E24" s="5">
        <v>2.35</v>
      </c>
      <c r="F24" s="5">
        <v>6.62</v>
      </c>
      <c r="G24" s="5">
        <v>6.85</v>
      </c>
      <c r="H24" s="5">
        <v>6.82</v>
      </c>
      <c r="I24" s="5">
        <v>3.28</v>
      </c>
      <c r="J24" s="5">
        <v>4.3099999999999996</v>
      </c>
      <c r="K24" s="5">
        <v>3</v>
      </c>
      <c r="M24" s="9" t="s">
        <v>82</v>
      </c>
      <c r="N24" s="5">
        <v>-29.9</v>
      </c>
      <c r="O24" s="5" t="s">
        <v>83</v>
      </c>
      <c r="P24" s="5" t="s">
        <v>28</v>
      </c>
      <c r="Q24" s="5" t="s">
        <v>29</v>
      </c>
      <c r="R24" s="5" t="s">
        <v>30</v>
      </c>
    </row>
    <row r="25" spans="1:18" x14ac:dyDescent="0.2">
      <c r="B25" s="9" t="s">
        <v>61</v>
      </c>
      <c r="C25" s="5">
        <v>25.08</v>
      </c>
      <c r="D25" s="5">
        <v>26.58</v>
      </c>
      <c r="E25" s="5">
        <v>24.98</v>
      </c>
      <c r="F25" s="5">
        <v>29.61</v>
      </c>
      <c r="G25" s="5">
        <v>30.51</v>
      </c>
      <c r="H25" s="5">
        <v>30.11</v>
      </c>
      <c r="I25" s="5">
        <v>33.11</v>
      </c>
      <c r="J25" s="5">
        <v>34.81</v>
      </c>
      <c r="K25" s="5">
        <v>34.31</v>
      </c>
      <c r="M25" s="9" t="s">
        <v>84</v>
      </c>
      <c r="N25" s="5">
        <v>5.5560000000000002E-3</v>
      </c>
      <c r="O25" s="5" t="s">
        <v>85</v>
      </c>
      <c r="P25" s="5" t="s">
        <v>86</v>
      </c>
      <c r="Q25" s="5" t="s">
        <v>87</v>
      </c>
      <c r="R25" s="5" t="s">
        <v>88</v>
      </c>
    </row>
    <row r="26" spans="1:18" x14ac:dyDescent="0.2">
      <c r="B26" s="9" t="s">
        <v>62</v>
      </c>
      <c r="C26" s="5">
        <v>0.01</v>
      </c>
      <c r="D26" s="5">
        <v>-0.05</v>
      </c>
      <c r="E26" s="5">
        <v>-0.01</v>
      </c>
      <c r="F26" s="5">
        <v>0.01</v>
      </c>
      <c r="G26" s="5">
        <v>0.01</v>
      </c>
      <c r="H26" s="5">
        <v>-0.01</v>
      </c>
      <c r="I26" s="5">
        <v>-0.01</v>
      </c>
      <c r="J26" s="5">
        <v>-0.02</v>
      </c>
      <c r="K26" s="5">
        <v>0.02</v>
      </c>
      <c r="M26" s="9" t="s">
        <v>89</v>
      </c>
      <c r="N26" s="5">
        <v>65.67</v>
      </c>
      <c r="O26" s="5" t="s">
        <v>90</v>
      </c>
      <c r="P26" s="5" t="s">
        <v>28</v>
      </c>
      <c r="Q26" s="5" t="s">
        <v>29</v>
      </c>
      <c r="R26" s="5" t="s">
        <v>30</v>
      </c>
    </row>
    <row r="27" spans="1:18" x14ac:dyDescent="0.2">
      <c r="B27" s="10"/>
      <c r="C27" s="9" t="s">
        <v>63</v>
      </c>
      <c r="D27" s="9" t="s">
        <v>64</v>
      </c>
      <c r="F27" s="9" t="s">
        <v>65</v>
      </c>
      <c r="G27" s="9" t="s">
        <v>66</v>
      </c>
      <c r="I27" s="9" t="s">
        <v>67</v>
      </c>
      <c r="J27" s="9" t="s">
        <v>68</v>
      </c>
      <c r="L27" s="9" t="s">
        <v>69</v>
      </c>
      <c r="M27" s="9" t="s">
        <v>91</v>
      </c>
      <c r="N27" s="5">
        <v>63.59</v>
      </c>
      <c r="O27" s="5" t="s">
        <v>92</v>
      </c>
      <c r="P27" s="5" t="s">
        <v>28</v>
      </c>
      <c r="Q27" s="5" t="s">
        <v>29</v>
      </c>
      <c r="R27" s="5" t="s">
        <v>30</v>
      </c>
    </row>
    <row r="28" spans="1:18" x14ac:dyDescent="0.2">
      <c r="B28" s="9" t="s">
        <v>57</v>
      </c>
      <c r="C28" s="3">
        <f>AVERAGE(C21:E21)</f>
        <v>-0.01</v>
      </c>
      <c r="D28" s="3">
        <f>STDEV(C21:E21)</f>
        <v>0.01</v>
      </c>
      <c r="F28" s="3">
        <f>AVERAGE(F21:H21)</f>
        <v>5.6666666666666671E-2</v>
      </c>
      <c r="G28" s="3">
        <f>STDEV(F21:H21)</f>
        <v>8.3864970836060829E-2</v>
      </c>
      <c r="I28" s="3">
        <f>AVERAGE(I21:K21)</f>
        <v>-4.6666666666666669E-2</v>
      </c>
      <c r="J28" s="3">
        <f>STDEV(I21:K21)</f>
        <v>8.3266639978645321E-2</v>
      </c>
      <c r="M28" s="9" t="s">
        <v>93</v>
      </c>
      <c r="N28" s="5">
        <v>37.94</v>
      </c>
      <c r="O28" s="5" t="s">
        <v>94</v>
      </c>
      <c r="P28" s="5" t="s">
        <v>28</v>
      </c>
      <c r="Q28" s="5" t="s">
        <v>29</v>
      </c>
      <c r="R28" s="5" t="s">
        <v>30</v>
      </c>
    </row>
    <row r="29" spans="1:18" x14ac:dyDescent="0.2">
      <c r="B29" s="9" t="s">
        <v>58</v>
      </c>
      <c r="C29" s="3">
        <f>AVERAGE(C22:E22)</f>
        <v>70.279999999999987</v>
      </c>
      <c r="D29" s="3">
        <f t="shared" ref="D29:D33" si="6">STDEV(C22:E22)</f>
        <v>1.9313207915827952</v>
      </c>
      <c r="F29" s="3">
        <f>AVERAGE(F22:H22)</f>
        <v>71.243333333333325</v>
      </c>
      <c r="G29" s="3">
        <f t="shared" ref="G29:G33" si="7">STDEV(F22:H22)</f>
        <v>0.76376261582597327</v>
      </c>
      <c r="I29" s="3">
        <f>AVERAGE(I22:K22)</f>
        <v>62.01</v>
      </c>
      <c r="J29" s="3">
        <f t="shared" ref="J29:J33" si="8">STDEV(I22:K22)</f>
        <v>0.80000000000000071</v>
      </c>
      <c r="M29" s="9" t="s">
        <v>95</v>
      </c>
      <c r="N29" s="5">
        <v>67.849999999999994</v>
      </c>
      <c r="O29" s="5" t="s">
        <v>96</v>
      </c>
      <c r="P29" s="5" t="s">
        <v>28</v>
      </c>
      <c r="Q29" s="5" t="s">
        <v>29</v>
      </c>
      <c r="R29" s="5" t="s">
        <v>30</v>
      </c>
    </row>
    <row r="30" spans="1:18" x14ac:dyDescent="0.2">
      <c r="B30" s="9" t="s">
        <v>59</v>
      </c>
      <c r="C30" s="3">
        <f t="shared" ref="C30:C31" si="9">AVERAGE(C23:E23)</f>
        <v>2.2233333333333332</v>
      </c>
      <c r="D30" s="3">
        <f t="shared" si="6"/>
        <v>2.5166114784235735E-2</v>
      </c>
      <c r="F30" s="3">
        <f t="shared" ref="F30:F31" si="10">AVERAGE(F23:H23)</f>
        <v>1.68</v>
      </c>
      <c r="G30" s="3">
        <f t="shared" si="7"/>
        <v>9.1651513899116785E-2</v>
      </c>
      <c r="I30" s="3">
        <f t="shared" ref="I30:I31" si="11">AVERAGE(I23:K23)</f>
        <v>2.6133333333333333</v>
      </c>
      <c r="J30" s="3">
        <f t="shared" si="8"/>
        <v>8.6216781042517038E-2</v>
      </c>
      <c r="M30" s="9" t="s">
        <v>97</v>
      </c>
      <c r="N30" s="5">
        <v>-2.0830000000000002</v>
      </c>
      <c r="O30" s="5" t="s">
        <v>98</v>
      </c>
      <c r="P30" s="5" t="s">
        <v>28</v>
      </c>
      <c r="Q30" s="5" t="s">
        <v>29</v>
      </c>
      <c r="R30" s="5" t="s">
        <v>30</v>
      </c>
    </row>
    <row r="31" spans="1:18" x14ac:dyDescent="0.2">
      <c r="B31" s="9" t="s">
        <v>60</v>
      </c>
      <c r="C31" s="3">
        <f t="shared" si="9"/>
        <v>2.4733333333333332</v>
      </c>
      <c r="D31" s="3">
        <f t="shared" si="6"/>
        <v>0.10969655114602883</v>
      </c>
      <c r="F31" s="3">
        <f t="shared" si="10"/>
        <v>6.7633333333333328</v>
      </c>
      <c r="G31" s="3">
        <f t="shared" si="7"/>
        <v>0.12503332889007354</v>
      </c>
      <c r="I31" s="3">
        <f t="shared" si="11"/>
        <v>3.53</v>
      </c>
      <c r="J31" s="3">
        <f t="shared" si="8"/>
        <v>0.68985505724028418</v>
      </c>
      <c r="M31" s="9" t="s">
        <v>99</v>
      </c>
      <c r="N31" s="5">
        <v>-27.73</v>
      </c>
      <c r="O31" s="5" t="s">
        <v>100</v>
      </c>
      <c r="P31" s="5" t="s">
        <v>28</v>
      </c>
      <c r="Q31" s="5" t="s">
        <v>29</v>
      </c>
      <c r="R31" s="5" t="s">
        <v>30</v>
      </c>
    </row>
    <row r="32" spans="1:18" x14ac:dyDescent="0.2">
      <c r="B32" s="9" t="s">
        <v>61</v>
      </c>
      <c r="C32" s="3">
        <f>AVERAGE(C25:E25)</f>
        <v>25.546666666666667</v>
      </c>
      <c r="D32" s="3">
        <f t="shared" si="6"/>
        <v>0.89628864398324959</v>
      </c>
      <c r="F32" s="3">
        <f>AVERAGE(F25:H25)</f>
        <v>30.076666666666668</v>
      </c>
      <c r="G32" s="3">
        <f t="shared" si="7"/>
        <v>0.45092497528229047</v>
      </c>
      <c r="I32" s="3">
        <f>AVERAGE(I25:K25)</f>
        <v>34.076666666666668</v>
      </c>
      <c r="J32" s="3">
        <f t="shared" si="8"/>
        <v>0.87368949480541203</v>
      </c>
      <c r="M32" s="9" t="s">
        <v>101</v>
      </c>
      <c r="N32" s="5">
        <v>2.1779999999999999</v>
      </c>
      <c r="O32" s="5" t="s">
        <v>102</v>
      </c>
      <c r="P32" s="5" t="s">
        <v>28</v>
      </c>
      <c r="Q32" s="5" t="s">
        <v>29</v>
      </c>
      <c r="R32" s="5" t="s">
        <v>30</v>
      </c>
    </row>
    <row r="33" spans="1:18" x14ac:dyDescent="0.2">
      <c r="B33" s="9" t="s">
        <v>62</v>
      </c>
      <c r="C33" s="3">
        <f>AVERAGE(C26:E26)</f>
        <v>-1.6666666666666666E-2</v>
      </c>
      <c r="D33" s="3">
        <f t="shared" si="6"/>
        <v>3.0550504633038933E-2</v>
      </c>
      <c r="F33" s="3">
        <f>AVERAGE(F26:H26)</f>
        <v>3.3333333333333335E-3</v>
      </c>
      <c r="G33" s="3">
        <f t="shared" si="7"/>
        <v>1.1547005383792516E-2</v>
      </c>
      <c r="I33" s="3">
        <f>AVERAGE(I26:K26)</f>
        <v>-3.3333333333333327E-3</v>
      </c>
      <c r="J33" s="3">
        <f t="shared" si="8"/>
        <v>2.0816659994661327E-2</v>
      </c>
      <c r="M33" s="9" t="s">
        <v>103</v>
      </c>
      <c r="N33" s="5">
        <v>-25.64</v>
      </c>
      <c r="O33" s="5" t="s">
        <v>104</v>
      </c>
      <c r="P33" s="5" t="s">
        <v>28</v>
      </c>
      <c r="Q33" s="5" t="s">
        <v>29</v>
      </c>
      <c r="R33" s="5" t="s">
        <v>30</v>
      </c>
    </row>
    <row r="34" spans="1:18" x14ac:dyDescent="0.2">
      <c r="M34" s="9" t="s">
        <v>105</v>
      </c>
      <c r="N34" s="5">
        <v>4.2610000000000001</v>
      </c>
      <c r="O34" s="5" t="s">
        <v>106</v>
      </c>
      <c r="P34" s="5" t="s">
        <v>28</v>
      </c>
      <c r="Q34" s="5" t="s">
        <v>29</v>
      </c>
      <c r="R34" s="5" t="s">
        <v>30</v>
      </c>
    </row>
    <row r="35" spans="1:18" x14ac:dyDescent="0.2">
      <c r="M35" s="9" t="s">
        <v>107</v>
      </c>
      <c r="N35" s="5">
        <v>29.91</v>
      </c>
      <c r="O35" s="5" t="s">
        <v>108</v>
      </c>
      <c r="P35" s="5" t="s">
        <v>28</v>
      </c>
      <c r="Q35" s="5" t="s">
        <v>29</v>
      </c>
      <c r="R35" s="5" t="s">
        <v>30</v>
      </c>
    </row>
    <row r="38" spans="1:18" x14ac:dyDescent="0.2">
      <c r="A38" t="s">
        <v>52</v>
      </c>
      <c r="B38" t="s">
        <v>53</v>
      </c>
    </row>
    <row r="39" spans="1:18" x14ac:dyDescent="0.2">
      <c r="A39" t="s">
        <v>38</v>
      </c>
      <c r="B39" t="s">
        <v>386</v>
      </c>
    </row>
    <row r="40" spans="1:18" x14ac:dyDescent="0.2">
      <c r="C40" s="8" t="s">
        <v>54</v>
      </c>
      <c r="D40" s="8"/>
      <c r="E40" s="8"/>
      <c r="F40" s="8" t="s">
        <v>55</v>
      </c>
      <c r="G40" s="8"/>
      <c r="H40" s="8"/>
      <c r="I40" s="8" t="s">
        <v>56</v>
      </c>
      <c r="J40" s="8"/>
      <c r="K40" s="8"/>
    </row>
    <row r="41" spans="1:18" x14ac:dyDescent="0.2">
      <c r="B41" s="9" t="s">
        <v>57</v>
      </c>
      <c r="C41" s="5">
        <v>0.49</v>
      </c>
      <c r="D41" s="5">
        <v>0.45</v>
      </c>
      <c r="E41" s="5">
        <v>0.6</v>
      </c>
      <c r="F41" s="5">
        <v>0.56000000000000005</v>
      </c>
      <c r="G41" s="5">
        <v>0.44</v>
      </c>
      <c r="H41" s="5">
        <v>0.69</v>
      </c>
      <c r="I41" s="5">
        <v>0.68</v>
      </c>
      <c r="J41" s="5">
        <v>1.02</v>
      </c>
      <c r="K41" s="5">
        <v>0.79</v>
      </c>
      <c r="M41" t="s">
        <v>386</v>
      </c>
    </row>
    <row r="42" spans="1:18" x14ac:dyDescent="0.2">
      <c r="B42" s="9" t="s">
        <v>58</v>
      </c>
      <c r="C42" s="5">
        <v>99.85</v>
      </c>
      <c r="D42" s="5">
        <v>99.85</v>
      </c>
      <c r="E42" s="5">
        <v>99.95</v>
      </c>
      <c r="F42" s="5">
        <v>99.9</v>
      </c>
      <c r="G42" s="5">
        <v>99.9</v>
      </c>
      <c r="H42" s="5">
        <v>99.8</v>
      </c>
      <c r="I42" s="5">
        <v>99.88</v>
      </c>
      <c r="J42" s="5">
        <v>99.78</v>
      </c>
      <c r="K42" s="5">
        <v>99.98</v>
      </c>
      <c r="M42" s="9" t="s">
        <v>71</v>
      </c>
      <c r="N42" s="5" t="s">
        <v>72</v>
      </c>
      <c r="O42" s="5" t="s">
        <v>73</v>
      </c>
      <c r="P42" s="5" t="s">
        <v>74</v>
      </c>
      <c r="Q42" s="5" t="s">
        <v>24</v>
      </c>
      <c r="R42" s="5" t="s">
        <v>75</v>
      </c>
    </row>
    <row r="43" spans="1:18" x14ac:dyDescent="0.2">
      <c r="B43" s="9" t="s">
        <v>59</v>
      </c>
      <c r="C43" s="5">
        <v>10.75</v>
      </c>
      <c r="D43" s="5">
        <v>10.65</v>
      </c>
      <c r="E43" s="5">
        <v>11.45</v>
      </c>
      <c r="F43" s="5">
        <v>18.899999999999999</v>
      </c>
      <c r="G43" s="5">
        <v>18.5</v>
      </c>
      <c r="H43" s="5">
        <v>19.3</v>
      </c>
      <c r="I43" s="5">
        <v>18.18</v>
      </c>
      <c r="J43" s="5">
        <v>22.08</v>
      </c>
      <c r="K43" s="5">
        <v>21.98</v>
      </c>
      <c r="M43" t="s">
        <v>70</v>
      </c>
      <c r="N43" s="5"/>
      <c r="O43" s="5"/>
      <c r="P43" s="5"/>
      <c r="Q43" s="5"/>
      <c r="R43" s="5"/>
    </row>
    <row r="44" spans="1:18" x14ac:dyDescent="0.2">
      <c r="B44" s="9" t="s">
        <v>60</v>
      </c>
      <c r="C44" s="5">
        <v>97.55</v>
      </c>
      <c r="D44" s="5">
        <v>97.15</v>
      </c>
      <c r="E44" s="5">
        <v>97.85</v>
      </c>
      <c r="F44" s="5">
        <v>99.6</v>
      </c>
      <c r="G44" s="5">
        <v>99.7</v>
      </c>
      <c r="H44" s="5">
        <v>99.7</v>
      </c>
      <c r="I44" s="5">
        <v>99.78</v>
      </c>
      <c r="J44" s="5">
        <v>99.78</v>
      </c>
      <c r="K44" s="5">
        <v>99.88</v>
      </c>
      <c r="M44" s="9" t="s">
        <v>76</v>
      </c>
      <c r="N44" s="5">
        <v>-38.64</v>
      </c>
      <c r="O44" s="5" t="s">
        <v>109</v>
      </c>
      <c r="P44" s="5" t="s">
        <v>28</v>
      </c>
      <c r="Q44" s="5" t="s">
        <v>29</v>
      </c>
      <c r="R44" s="5" t="s">
        <v>30</v>
      </c>
    </row>
    <row r="45" spans="1:18" x14ac:dyDescent="0.2">
      <c r="B45" s="9" t="s">
        <v>61</v>
      </c>
      <c r="C45" s="5">
        <v>99.55</v>
      </c>
      <c r="D45" s="5">
        <v>99.55</v>
      </c>
      <c r="E45" s="5">
        <v>99.35</v>
      </c>
      <c r="F45" s="5">
        <v>99.7</v>
      </c>
      <c r="G45" s="5">
        <v>99.6</v>
      </c>
      <c r="H45" s="5">
        <v>99.8</v>
      </c>
      <c r="I45" s="5">
        <v>99.78</v>
      </c>
      <c r="J45" s="5">
        <v>99.78</v>
      </c>
      <c r="K45" s="5">
        <v>99.68</v>
      </c>
      <c r="M45" s="9" t="s">
        <v>78</v>
      </c>
      <c r="N45" s="5">
        <v>0.2233</v>
      </c>
      <c r="O45" s="5" t="s">
        <v>110</v>
      </c>
      <c r="P45" s="5" t="s">
        <v>86</v>
      </c>
      <c r="Q45" s="5" t="s">
        <v>87</v>
      </c>
      <c r="R45" s="5">
        <v>0.94189999999999996</v>
      </c>
    </row>
    <row r="46" spans="1:18" x14ac:dyDescent="0.2">
      <c r="B46" s="9" t="s">
        <v>62</v>
      </c>
      <c r="C46" s="5">
        <v>5.0599999999999996</v>
      </c>
      <c r="D46" s="5">
        <v>6.5</v>
      </c>
      <c r="E46" s="5">
        <v>6.04</v>
      </c>
      <c r="F46" s="5">
        <v>8.19</v>
      </c>
      <c r="G46" s="5">
        <v>9.36</v>
      </c>
      <c r="H46" s="5">
        <v>9.9</v>
      </c>
      <c r="I46" s="5">
        <v>18.38</v>
      </c>
      <c r="J46" s="5">
        <v>19.78</v>
      </c>
      <c r="K46" s="5">
        <v>19.78</v>
      </c>
      <c r="M46" s="9" t="s">
        <v>80</v>
      </c>
      <c r="N46" s="5">
        <v>-0.57220000000000004</v>
      </c>
      <c r="O46" s="5" t="s">
        <v>111</v>
      </c>
      <c r="P46" s="5" t="s">
        <v>86</v>
      </c>
      <c r="Q46" s="5" t="s">
        <v>87</v>
      </c>
      <c r="R46" s="5">
        <v>0.2099</v>
      </c>
    </row>
    <row r="47" spans="1:18" x14ac:dyDescent="0.2">
      <c r="B47" s="10"/>
      <c r="C47" s="9" t="s">
        <v>63</v>
      </c>
      <c r="D47" s="9" t="s">
        <v>64</v>
      </c>
      <c r="F47" s="9" t="s">
        <v>65</v>
      </c>
      <c r="G47" s="9" t="s">
        <v>66</v>
      </c>
      <c r="I47" s="9" t="s">
        <v>67</v>
      </c>
      <c r="J47" s="9" t="s">
        <v>68</v>
      </c>
      <c r="L47" s="9" t="s">
        <v>69</v>
      </c>
      <c r="M47" s="9" t="s">
        <v>82</v>
      </c>
      <c r="N47" s="5">
        <v>-16.22</v>
      </c>
      <c r="O47" s="5" t="s">
        <v>112</v>
      </c>
      <c r="P47" s="5" t="s">
        <v>28</v>
      </c>
      <c r="Q47" s="5" t="s">
        <v>29</v>
      </c>
      <c r="R47" s="5" t="s">
        <v>30</v>
      </c>
    </row>
    <row r="48" spans="1:18" x14ac:dyDescent="0.2">
      <c r="B48" s="9" t="s">
        <v>57</v>
      </c>
      <c r="C48" s="3">
        <f>AVERAGE(C41:E41)</f>
        <v>0.51333333333333331</v>
      </c>
      <c r="D48" s="3">
        <f>STDEV(C41:E41)</f>
        <v>7.7674534651540297E-2</v>
      </c>
      <c r="F48" s="3">
        <f>AVERAGE(F41:H41)</f>
        <v>0.56333333333333335</v>
      </c>
      <c r="G48" s="3">
        <f>STDEV(F41:H41)</f>
        <v>0.12503332889007412</v>
      </c>
      <c r="I48" s="3">
        <f>AVERAGE(I41:K41)</f>
        <v>0.83000000000000007</v>
      </c>
      <c r="J48" s="3">
        <f>STDEV(I41:K41)</f>
        <v>0.17349351572897412</v>
      </c>
      <c r="M48" s="9" t="s">
        <v>84</v>
      </c>
      <c r="N48" s="5">
        <v>0.20669999999999999</v>
      </c>
      <c r="O48" s="5" t="s">
        <v>113</v>
      </c>
      <c r="P48" s="5" t="s">
        <v>86</v>
      </c>
      <c r="Q48" s="5" t="s">
        <v>87</v>
      </c>
      <c r="R48" s="5">
        <v>0.9577</v>
      </c>
    </row>
    <row r="49" spans="1:18" x14ac:dyDescent="0.2">
      <c r="B49" s="9" t="s">
        <v>58</v>
      </c>
      <c r="C49" s="3">
        <f>AVERAGE(C42:E42)</f>
        <v>99.883333333333326</v>
      </c>
      <c r="D49" s="3">
        <f t="shared" ref="D49:D53" si="12">STDEV(C42:E42)</f>
        <v>5.7735026918967501E-2</v>
      </c>
      <c r="F49" s="3">
        <f>AVERAGE(F42:H42)</f>
        <v>99.866666666666674</v>
      </c>
      <c r="G49" s="3">
        <f t="shared" ref="G49:G53" si="13">STDEV(F42:H42)</f>
        <v>5.7735026918967501E-2</v>
      </c>
      <c r="I49" s="3">
        <f>AVERAGE(I42:K42)</f>
        <v>99.88</v>
      </c>
      <c r="J49" s="3">
        <f t="shared" ref="J49:J53" si="14">STDEV(I42:K42)</f>
        <v>0.10000000000000142</v>
      </c>
      <c r="M49" s="9" t="s">
        <v>89</v>
      </c>
      <c r="N49" s="5">
        <v>38.869999999999997</v>
      </c>
      <c r="O49" s="5" t="s">
        <v>114</v>
      </c>
      <c r="P49" s="5" t="s">
        <v>28</v>
      </c>
      <c r="Q49" s="5" t="s">
        <v>29</v>
      </c>
      <c r="R49" s="5" t="s">
        <v>30</v>
      </c>
    </row>
    <row r="50" spans="1:18" x14ac:dyDescent="0.2">
      <c r="B50" s="9" t="s">
        <v>59</v>
      </c>
      <c r="C50" s="3">
        <f t="shared" ref="C50:C51" si="15">AVERAGE(C43:E43)</f>
        <v>10.949999999999998</v>
      </c>
      <c r="D50" s="3">
        <f t="shared" si="12"/>
        <v>0.43588989435406683</v>
      </c>
      <c r="F50" s="3">
        <f t="shared" ref="F50:F51" si="16">AVERAGE(F43:H43)</f>
        <v>18.900000000000002</v>
      </c>
      <c r="G50" s="3">
        <f t="shared" si="13"/>
        <v>0.40000000000000036</v>
      </c>
      <c r="I50" s="3">
        <f t="shared" ref="I50:I51" si="17">AVERAGE(I43:K43)</f>
        <v>20.746666666666666</v>
      </c>
      <c r="J50" s="3">
        <f t="shared" si="14"/>
        <v>2.2233608194203054</v>
      </c>
      <c r="M50" s="9" t="s">
        <v>91</v>
      </c>
      <c r="N50" s="5">
        <v>38.07</v>
      </c>
      <c r="O50" s="5" t="s">
        <v>115</v>
      </c>
      <c r="P50" s="5" t="s">
        <v>28</v>
      </c>
      <c r="Q50" s="5" t="s">
        <v>29</v>
      </c>
      <c r="R50" s="5" t="s">
        <v>30</v>
      </c>
    </row>
    <row r="51" spans="1:18" x14ac:dyDescent="0.2">
      <c r="B51" s="9" t="s">
        <v>60</v>
      </c>
      <c r="C51" s="3">
        <f t="shared" si="15"/>
        <v>97.516666666666652</v>
      </c>
      <c r="D51" s="3">
        <f t="shared" si="12"/>
        <v>0.35118845842841884</v>
      </c>
      <c r="F51" s="3">
        <f t="shared" si="16"/>
        <v>99.666666666666671</v>
      </c>
      <c r="G51" s="3">
        <f t="shared" si="13"/>
        <v>5.7735026918967501E-2</v>
      </c>
      <c r="I51" s="3">
        <f t="shared" si="17"/>
        <v>99.813333333333333</v>
      </c>
      <c r="J51" s="3">
        <f t="shared" si="14"/>
        <v>5.7735026918959292E-2</v>
      </c>
      <c r="M51" s="9" t="s">
        <v>93</v>
      </c>
      <c r="N51" s="5">
        <v>22.42</v>
      </c>
      <c r="O51" s="5" t="s">
        <v>116</v>
      </c>
      <c r="P51" s="5" t="s">
        <v>28</v>
      </c>
      <c r="Q51" s="5" t="s">
        <v>29</v>
      </c>
      <c r="R51" s="5" t="s">
        <v>30</v>
      </c>
    </row>
    <row r="52" spans="1:18" x14ac:dyDescent="0.2">
      <c r="B52" s="9" t="s">
        <v>61</v>
      </c>
      <c r="C52" s="3">
        <f>AVERAGE(C45:E45)</f>
        <v>99.483333333333334</v>
      </c>
      <c r="D52" s="3">
        <f t="shared" si="12"/>
        <v>0.1154700538379268</v>
      </c>
      <c r="F52" s="3">
        <f>AVERAGE(F45:H45)</f>
        <v>99.7</v>
      </c>
      <c r="G52" s="3">
        <f t="shared" si="13"/>
        <v>0.10000000000000142</v>
      </c>
      <c r="I52" s="3">
        <f>AVERAGE(I45:K45)</f>
        <v>99.74666666666667</v>
      </c>
      <c r="J52" s="3">
        <f t="shared" si="14"/>
        <v>5.7735026918959292E-2</v>
      </c>
      <c r="M52" s="9" t="s">
        <v>95</v>
      </c>
      <c r="N52" s="5">
        <v>38.85</v>
      </c>
      <c r="O52" s="5" t="s">
        <v>117</v>
      </c>
      <c r="P52" s="5" t="s">
        <v>28</v>
      </c>
      <c r="Q52" s="5" t="s">
        <v>29</v>
      </c>
      <c r="R52" s="5" t="s">
        <v>30</v>
      </c>
    </row>
    <row r="53" spans="1:18" x14ac:dyDescent="0.2">
      <c r="B53" s="9" t="s">
        <v>62</v>
      </c>
      <c r="C53" s="3">
        <f>AVERAGE(C46:E46)</f>
        <v>5.8666666666666663</v>
      </c>
      <c r="D53" s="3">
        <f t="shared" si="12"/>
        <v>0.73548170156254888</v>
      </c>
      <c r="F53" s="3">
        <f>AVERAGE(F46:H46)</f>
        <v>9.1499999999999986</v>
      </c>
      <c r="G53" s="3">
        <f t="shared" si="13"/>
        <v>0.87412813706000836</v>
      </c>
      <c r="I53" s="3">
        <f>AVERAGE(I46:K46)</f>
        <v>19.313333333333333</v>
      </c>
      <c r="J53" s="3">
        <f t="shared" si="14"/>
        <v>0.80829037686547733</v>
      </c>
      <c r="M53" s="9" t="s">
        <v>97</v>
      </c>
      <c r="N53" s="5">
        <v>-0.79559999999999997</v>
      </c>
      <c r="O53" s="5" t="s">
        <v>118</v>
      </c>
      <c r="P53" s="5" t="s">
        <v>28</v>
      </c>
      <c r="Q53" s="5" t="s">
        <v>119</v>
      </c>
      <c r="R53" s="5">
        <v>2.8899999999999999E-2</v>
      </c>
    </row>
    <row r="54" spans="1:18" x14ac:dyDescent="0.2">
      <c r="M54" s="9" t="s">
        <v>99</v>
      </c>
      <c r="N54" s="5">
        <v>-16.440000000000001</v>
      </c>
      <c r="O54" s="5" t="s">
        <v>120</v>
      </c>
      <c r="P54" s="5" t="s">
        <v>28</v>
      </c>
      <c r="Q54" s="5" t="s">
        <v>29</v>
      </c>
      <c r="R54" s="5" t="s">
        <v>30</v>
      </c>
    </row>
    <row r="55" spans="1:18" x14ac:dyDescent="0.2">
      <c r="A55" t="s">
        <v>52</v>
      </c>
      <c r="B55" t="s">
        <v>70</v>
      </c>
      <c r="M55" s="9" t="s">
        <v>101</v>
      </c>
      <c r="N55" s="5">
        <v>-1.6670000000000001E-2</v>
      </c>
      <c r="O55" s="5" t="s">
        <v>121</v>
      </c>
      <c r="P55" s="5" t="s">
        <v>86</v>
      </c>
      <c r="Q55" s="5" t="s">
        <v>87</v>
      </c>
      <c r="R55" s="5" t="s">
        <v>88</v>
      </c>
    </row>
    <row r="56" spans="1:18" x14ac:dyDescent="0.2">
      <c r="A56" t="s">
        <v>140</v>
      </c>
      <c r="B56" s="10" t="s">
        <v>386</v>
      </c>
      <c r="C56" s="8" t="s">
        <v>54</v>
      </c>
      <c r="D56" s="8"/>
      <c r="E56" s="8"/>
      <c r="F56" s="8" t="s">
        <v>55</v>
      </c>
      <c r="G56" s="8"/>
      <c r="H56" s="8"/>
      <c r="I56" s="8" t="s">
        <v>56</v>
      </c>
      <c r="J56" s="8"/>
      <c r="K56" s="8"/>
      <c r="M56" s="9" t="s">
        <v>103</v>
      </c>
      <c r="N56" s="5">
        <v>-15.65</v>
      </c>
      <c r="O56" s="5" t="s">
        <v>122</v>
      </c>
      <c r="P56" s="5" t="s">
        <v>28</v>
      </c>
      <c r="Q56" s="5" t="s">
        <v>29</v>
      </c>
      <c r="R56" s="5" t="s">
        <v>30</v>
      </c>
    </row>
    <row r="57" spans="1:18" x14ac:dyDescent="0.2">
      <c r="B57" s="9" t="s">
        <v>57</v>
      </c>
      <c r="C57" s="5">
        <v>0.18</v>
      </c>
      <c r="D57" s="5">
        <v>0.14000000000000001</v>
      </c>
      <c r="E57" s="5">
        <v>0.15</v>
      </c>
      <c r="F57" s="5">
        <v>0.02</v>
      </c>
      <c r="G57" s="5">
        <v>7.0000000000000007E-2</v>
      </c>
      <c r="H57" s="5">
        <v>0.01</v>
      </c>
      <c r="I57" s="5">
        <v>0.53</v>
      </c>
      <c r="J57" s="5">
        <v>0.67</v>
      </c>
      <c r="K57" s="5">
        <v>0.03</v>
      </c>
      <c r="M57" s="9" t="s">
        <v>105</v>
      </c>
      <c r="N57" s="5">
        <v>0.77890000000000004</v>
      </c>
      <c r="O57" s="5" t="s">
        <v>123</v>
      </c>
      <c r="P57" s="5" t="s">
        <v>28</v>
      </c>
      <c r="Q57" s="5" t="s">
        <v>119</v>
      </c>
      <c r="R57" s="5">
        <v>3.4099999999999998E-2</v>
      </c>
    </row>
    <row r="58" spans="1:18" x14ac:dyDescent="0.2">
      <c r="B58" s="9" t="s">
        <v>58</v>
      </c>
      <c r="C58" s="5">
        <v>53.47</v>
      </c>
      <c r="D58" s="5">
        <v>52.37</v>
      </c>
      <c r="E58" s="5">
        <v>51.17</v>
      </c>
      <c r="F58" s="5">
        <v>45.47</v>
      </c>
      <c r="G58" s="5">
        <v>44.87</v>
      </c>
      <c r="H58" s="5">
        <v>43.37</v>
      </c>
      <c r="I58" s="5">
        <v>20.29</v>
      </c>
      <c r="J58" s="5">
        <v>19.59</v>
      </c>
      <c r="K58" s="5">
        <v>18.989999999999998</v>
      </c>
      <c r="M58" s="9" t="s">
        <v>107</v>
      </c>
      <c r="N58" s="5">
        <v>16.43</v>
      </c>
      <c r="O58" s="5" t="s">
        <v>124</v>
      </c>
      <c r="P58" s="5" t="s">
        <v>28</v>
      </c>
      <c r="Q58" s="5" t="s">
        <v>29</v>
      </c>
      <c r="R58" s="5" t="s">
        <v>30</v>
      </c>
    </row>
    <row r="59" spans="1:18" x14ac:dyDescent="0.2">
      <c r="B59" s="9" t="s">
        <v>59</v>
      </c>
      <c r="C59" s="5">
        <v>0.12</v>
      </c>
      <c r="D59" s="5">
        <v>0.05</v>
      </c>
      <c r="E59" s="5">
        <v>-0.17</v>
      </c>
      <c r="F59" s="5">
        <v>0.05</v>
      </c>
      <c r="G59" s="5">
        <v>0.05</v>
      </c>
      <c r="H59" s="5">
        <v>0.06</v>
      </c>
      <c r="I59" s="5">
        <v>-0.21</v>
      </c>
      <c r="J59" s="5">
        <v>-0.06</v>
      </c>
      <c r="K59" s="5">
        <v>-0.1</v>
      </c>
    </row>
    <row r="60" spans="1:18" x14ac:dyDescent="0.2">
      <c r="B60" s="9" t="s">
        <v>60</v>
      </c>
      <c r="C60" s="5">
        <v>0.89</v>
      </c>
      <c r="D60" s="5">
        <v>0.8</v>
      </c>
      <c r="E60" s="5">
        <v>0.77</v>
      </c>
      <c r="F60" s="5">
        <v>0.67</v>
      </c>
      <c r="G60" s="5">
        <v>0.55000000000000004</v>
      </c>
      <c r="H60" s="5">
        <v>0.53</v>
      </c>
      <c r="I60" s="5">
        <v>0.9</v>
      </c>
      <c r="J60" s="5">
        <v>1.03</v>
      </c>
      <c r="K60" s="5">
        <v>0.81</v>
      </c>
    </row>
    <row r="61" spans="1:18" x14ac:dyDescent="0.2">
      <c r="B61" s="9" t="s">
        <v>61</v>
      </c>
      <c r="C61" s="5">
        <v>17.37</v>
      </c>
      <c r="D61" s="5">
        <v>17.77</v>
      </c>
      <c r="E61" s="5">
        <v>16.57</v>
      </c>
      <c r="F61" s="5">
        <v>12.67</v>
      </c>
      <c r="G61" s="5">
        <v>14.27</v>
      </c>
      <c r="H61" s="5">
        <v>12.27</v>
      </c>
      <c r="I61" s="5">
        <v>19.59</v>
      </c>
      <c r="J61" s="5">
        <v>18.59</v>
      </c>
      <c r="K61" s="5">
        <v>18.690000000000001</v>
      </c>
    </row>
    <row r="62" spans="1:18" x14ac:dyDescent="0.2">
      <c r="B62" s="9" t="s">
        <v>62</v>
      </c>
      <c r="C62" s="5">
        <v>0.16</v>
      </c>
      <c r="D62" s="5">
        <v>0.1</v>
      </c>
      <c r="E62" s="5">
        <v>7.0000000000000007E-2</v>
      </c>
      <c r="F62" s="5">
        <v>0.02</v>
      </c>
      <c r="G62" s="5">
        <v>0.01</v>
      </c>
      <c r="H62" s="5">
        <v>-0.01</v>
      </c>
      <c r="I62" s="5">
        <v>-0.21</v>
      </c>
      <c r="J62" s="5">
        <v>-0.21</v>
      </c>
      <c r="K62" s="5">
        <v>0.01</v>
      </c>
    </row>
    <row r="63" spans="1:18" x14ac:dyDescent="0.2">
      <c r="B63" s="10"/>
      <c r="C63" s="9" t="s">
        <v>63</v>
      </c>
      <c r="D63" s="9" t="s">
        <v>64</v>
      </c>
      <c r="F63" s="9" t="s">
        <v>65</v>
      </c>
      <c r="G63" s="9" t="s">
        <v>66</v>
      </c>
      <c r="I63" s="9" t="s">
        <v>67</v>
      </c>
      <c r="J63" s="9" t="s">
        <v>68</v>
      </c>
      <c r="L63" s="9" t="s">
        <v>69</v>
      </c>
    </row>
    <row r="64" spans="1:18" x14ac:dyDescent="0.2">
      <c r="B64" s="9" t="s">
        <v>57</v>
      </c>
      <c r="C64" s="3">
        <f>AVERAGE(C57:E57)</f>
        <v>0.15666666666666665</v>
      </c>
      <c r="D64" s="3">
        <f>STDEV(C57:E57)</f>
        <v>2.0816659994661514E-2</v>
      </c>
      <c r="F64" s="3">
        <f>AVERAGE(F57:H57)</f>
        <v>3.3333333333333333E-2</v>
      </c>
      <c r="G64" s="3">
        <f>STDEV(F57:H57)</f>
        <v>3.2145502536643188E-2</v>
      </c>
      <c r="I64" s="3">
        <f>AVERAGE(I57:K57)</f>
        <v>0.41000000000000009</v>
      </c>
      <c r="J64" s="3">
        <f>STDEV(I57:K57)</f>
        <v>0.33645207682521439</v>
      </c>
    </row>
    <row r="65" spans="1:11" x14ac:dyDescent="0.2">
      <c r="B65" s="9" t="s">
        <v>58</v>
      </c>
      <c r="C65" s="3">
        <f>AVERAGE(C58:E58)</f>
        <v>52.336666666666666</v>
      </c>
      <c r="D65" s="3">
        <f t="shared" ref="D65:D69" si="18">STDEV(C58:E58)</f>
        <v>1.1503622617824918</v>
      </c>
      <c r="F65" s="3">
        <f>AVERAGE(F58:H58)</f>
        <v>44.57</v>
      </c>
      <c r="G65" s="3">
        <f t="shared" ref="G65:G69" si="19">STDEV(F58:H58)</f>
        <v>1.0816653826391973</v>
      </c>
      <c r="I65" s="3">
        <f>AVERAGE(I58:K58)</f>
        <v>19.623333333333331</v>
      </c>
      <c r="J65" s="3">
        <f t="shared" ref="J65:J69" si="20">STDEV(I58:K58)</f>
        <v>0.65064070986477152</v>
      </c>
    </row>
    <row r="66" spans="1:11" x14ac:dyDescent="0.2">
      <c r="B66" s="9" t="s">
        <v>59</v>
      </c>
      <c r="C66" s="3">
        <f t="shared" ref="C66:C67" si="21">AVERAGE(C59:E59)</f>
        <v>0</v>
      </c>
      <c r="D66" s="3">
        <f t="shared" si="18"/>
        <v>0.15132745950421558</v>
      </c>
      <c r="F66" s="3">
        <f t="shared" ref="F66:F67" si="22">AVERAGE(F59:H59)</f>
        <v>5.3333333333333337E-2</v>
      </c>
      <c r="G66" s="3">
        <f t="shared" si="19"/>
        <v>5.7735026918962545E-3</v>
      </c>
      <c r="I66" s="3">
        <f t="shared" ref="I66:I67" si="23">AVERAGE(I59:K59)</f>
        <v>-0.12333333333333334</v>
      </c>
      <c r="J66" s="3">
        <f t="shared" si="20"/>
        <v>7.7674534651540283E-2</v>
      </c>
    </row>
    <row r="67" spans="1:11" x14ac:dyDescent="0.2">
      <c r="B67" s="9" t="s">
        <v>60</v>
      </c>
      <c r="C67" s="3">
        <f t="shared" si="21"/>
        <v>0.82</v>
      </c>
      <c r="D67" s="3">
        <f t="shared" si="18"/>
        <v>6.2449979983983973E-2</v>
      </c>
      <c r="F67" s="3">
        <f t="shared" si="22"/>
        <v>0.58333333333333337</v>
      </c>
      <c r="G67" s="3">
        <f t="shared" si="19"/>
        <v>7.5718777944003141E-2</v>
      </c>
      <c r="I67" s="3">
        <f t="shared" si="23"/>
        <v>0.91333333333333344</v>
      </c>
      <c r="J67" s="3">
        <f t="shared" si="20"/>
        <v>0.11060440015358038</v>
      </c>
    </row>
    <row r="68" spans="1:11" x14ac:dyDescent="0.2">
      <c r="B68" s="9" t="s">
        <v>61</v>
      </c>
      <c r="C68" s="3">
        <f>AVERAGE(C61:E61)</f>
        <v>17.236666666666668</v>
      </c>
      <c r="D68" s="3">
        <f t="shared" si="18"/>
        <v>0.61101009266077844</v>
      </c>
      <c r="F68" s="3">
        <f>AVERAGE(F61:H61)</f>
        <v>13.069999999999999</v>
      </c>
      <c r="G68" s="3">
        <f t="shared" si="19"/>
        <v>1.0583005244258361</v>
      </c>
      <c r="I68" s="3">
        <f>AVERAGE(I61:K61)</f>
        <v>18.956666666666667</v>
      </c>
      <c r="J68" s="3">
        <f t="shared" si="20"/>
        <v>0.55075705472860981</v>
      </c>
    </row>
    <row r="69" spans="1:11" x14ac:dyDescent="0.2">
      <c r="B69" s="9" t="s">
        <v>62</v>
      </c>
      <c r="C69" s="3">
        <f>AVERAGE(C62:E62)</f>
        <v>0.11</v>
      </c>
      <c r="D69" s="3">
        <f t="shared" si="18"/>
        <v>4.5825756949558413E-2</v>
      </c>
      <c r="F69" s="3">
        <f>AVERAGE(F62:H62)</f>
        <v>6.6666666666666654E-3</v>
      </c>
      <c r="G69" s="3">
        <f t="shared" si="19"/>
        <v>1.5275252316519468E-2</v>
      </c>
      <c r="I69" s="3">
        <f>AVERAGE(I62:K62)</f>
        <v>-0.13666666666666666</v>
      </c>
      <c r="J69" s="3">
        <f t="shared" si="20"/>
        <v>0.12701705922171766</v>
      </c>
    </row>
    <row r="72" spans="1:11" x14ac:dyDescent="0.2">
      <c r="A72" s="10" t="s">
        <v>52</v>
      </c>
      <c r="B72" t="s">
        <v>53</v>
      </c>
    </row>
    <row r="73" spans="1:11" x14ac:dyDescent="0.2">
      <c r="A73" s="10" t="s">
        <v>142</v>
      </c>
      <c r="B73" t="s">
        <v>388</v>
      </c>
    </row>
    <row r="74" spans="1:11" x14ac:dyDescent="0.2">
      <c r="C74" s="8" t="s">
        <v>54</v>
      </c>
      <c r="D74" s="8"/>
      <c r="E74" s="8"/>
      <c r="F74" s="8" t="s">
        <v>55</v>
      </c>
      <c r="G74" s="8"/>
      <c r="H74" s="8"/>
      <c r="I74" s="8" t="s">
        <v>56</v>
      </c>
      <c r="J74" s="8"/>
      <c r="K74" s="8"/>
    </row>
    <row r="75" spans="1:11" x14ac:dyDescent="0.2">
      <c r="B75" s="9" t="s">
        <v>57</v>
      </c>
      <c r="C75" s="5">
        <v>0.09</v>
      </c>
      <c r="D75" s="5">
        <v>0.1</v>
      </c>
      <c r="E75" s="5">
        <v>0.1</v>
      </c>
      <c r="F75" s="5">
        <v>0.46</v>
      </c>
      <c r="G75" s="5">
        <v>7.0000000000000007E-2</v>
      </c>
      <c r="H75" s="5">
        <v>0.35</v>
      </c>
      <c r="I75" s="5">
        <v>0.05</v>
      </c>
      <c r="J75" s="5">
        <v>0.12</v>
      </c>
      <c r="K75" s="5">
        <v>0.18</v>
      </c>
    </row>
    <row r="76" spans="1:11" x14ac:dyDescent="0.2">
      <c r="B76" s="9" t="s">
        <v>58</v>
      </c>
      <c r="C76" s="5">
        <v>0.78</v>
      </c>
      <c r="D76" s="5">
        <v>1.36</v>
      </c>
      <c r="E76" s="5">
        <v>1.06</v>
      </c>
      <c r="F76" s="5">
        <v>1.85</v>
      </c>
      <c r="G76" s="5">
        <v>1.21</v>
      </c>
      <c r="H76" s="5">
        <v>1.89</v>
      </c>
      <c r="I76" s="5">
        <v>1.41</v>
      </c>
      <c r="J76" s="5">
        <v>0.89</v>
      </c>
      <c r="K76" s="5">
        <v>0.89</v>
      </c>
    </row>
    <row r="77" spans="1:11" x14ac:dyDescent="0.2">
      <c r="B77" s="9" t="s">
        <v>59</v>
      </c>
      <c r="C77" s="5">
        <v>0.43</v>
      </c>
      <c r="D77" s="5">
        <v>0.67</v>
      </c>
      <c r="E77" s="5">
        <v>0.36</v>
      </c>
      <c r="F77" s="5">
        <v>0.41</v>
      </c>
      <c r="G77" s="5">
        <v>0.41</v>
      </c>
      <c r="H77" s="5">
        <v>0.52</v>
      </c>
      <c r="I77" s="5">
        <v>1.1399999999999999</v>
      </c>
      <c r="J77" s="5">
        <v>0.9</v>
      </c>
      <c r="K77" s="5">
        <v>0.47</v>
      </c>
    </row>
    <row r="78" spans="1:11" x14ac:dyDescent="0.2">
      <c r="B78" s="9" t="s">
        <v>60</v>
      </c>
      <c r="C78" s="5">
        <v>0.64</v>
      </c>
      <c r="D78" s="5">
        <v>0.5</v>
      </c>
      <c r="E78" s="5">
        <v>0.45</v>
      </c>
      <c r="F78" s="5">
        <v>4.09</v>
      </c>
      <c r="G78" s="5">
        <v>4.1900000000000004</v>
      </c>
      <c r="H78" s="5">
        <v>4.32</v>
      </c>
      <c r="I78" s="5">
        <v>1.25</v>
      </c>
      <c r="J78" s="5">
        <v>0.65</v>
      </c>
      <c r="K78" s="5">
        <v>0.25</v>
      </c>
    </row>
    <row r="79" spans="1:11" x14ac:dyDescent="0.2">
      <c r="B79" s="9" t="s">
        <v>61</v>
      </c>
      <c r="C79" s="5">
        <v>99.88</v>
      </c>
      <c r="D79" s="5">
        <v>99.88</v>
      </c>
      <c r="E79" s="5">
        <v>99.88</v>
      </c>
      <c r="F79" s="5">
        <v>99.43</v>
      </c>
      <c r="G79" s="5">
        <v>99.23</v>
      </c>
      <c r="H79" s="5">
        <v>98.83</v>
      </c>
      <c r="I79" s="5">
        <v>99.73</v>
      </c>
      <c r="J79" s="5">
        <v>99.83</v>
      </c>
      <c r="K79" s="5">
        <v>99.83</v>
      </c>
    </row>
    <row r="80" spans="1:11" x14ac:dyDescent="0.2">
      <c r="B80" s="9" t="s">
        <v>62</v>
      </c>
      <c r="C80" s="5">
        <v>0.56000000000000005</v>
      </c>
      <c r="D80" s="5">
        <v>0.71</v>
      </c>
      <c r="E80" s="5">
        <v>0.4</v>
      </c>
      <c r="F80" s="5">
        <v>2.46</v>
      </c>
      <c r="G80" s="5">
        <v>1.97</v>
      </c>
      <c r="H80" s="5">
        <v>1.95</v>
      </c>
      <c r="I80" s="5">
        <v>2.74</v>
      </c>
      <c r="J80" s="5">
        <v>3.4</v>
      </c>
      <c r="K80" s="5">
        <v>3.23</v>
      </c>
    </row>
    <row r="81" spans="1:18" x14ac:dyDescent="0.2">
      <c r="B81" s="10"/>
      <c r="C81" s="9" t="s">
        <v>63</v>
      </c>
      <c r="D81" s="9" t="s">
        <v>64</v>
      </c>
      <c r="F81" s="9" t="s">
        <v>65</v>
      </c>
      <c r="G81" s="9" t="s">
        <v>66</v>
      </c>
      <c r="I81" s="9" t="s">
        <v>67</v>
      </c>
      <c r="J81" s="9" t="s">
        <v>68</v>
      </c>
      <c r="L81" s="9" t="s">
        <v>69</v>
      </c>
    </row>
    <row r="82" spans="1:18" x14ac:dyDescent="0.2">
      <c r="B82" s="9" t="s">
        <v>57</v>
      </c>
      <c r="C82" s="3">
        <f>AVERAGE(C75:E75)</f>
        <v>9.6666666666666679E-2</v>
      </c>
      <c r="D82" s="3">
        <f>STDEV(C75:E75)</f>
        <v>5.7735026918962632E-3</v>
      </c>
      <c r="F82" s="3">
        <f>AVERAGE(F75:H75)</f>
        <v>0.29333333333333333</v>
      </c>
      <c r="G82" s="3">
        <f>STDEV(F75:H75)</f>
        <v>0.20108041509140895</v>
      </c>
      <c r="I82" s="3">
        <f>AVERAGE(I75:K75)</f>
        <v>0.11666666666666665</v>
      </c>
      <c r="J82" s="3">
        <f>STDEV(I75:K75)</f>
        <v>6.5064070986477138E-2</v>
      </c>
    </row>
    <row r="83" spans="1:18" x14ac:dyDescent="0.2">
      <c r="B83" s="9" t="s">
        <v>58</v>
      </c>
      <c r="C83" s="3">
        <f>AVERAGE(C76:E76)</f>
        <v>1.0666666666666667</v>
      </c>
      <c r="D83" s="3">
        <f t="shared" ref="D83:D87" si="24">STDEV(C76:E76)</f>
        <v>0.29005746557076095</v>
      </c>
      <c r="F83" s="3">
        <f>AVERAGE(F76:H76)</f>
        <v>1.6500000000000001</v>
      </c>
      <c r="G83" s="3">
        <f t="shared" ref="G83:G87" si="25">STDEV(F76:H76)</f>
        <v>0.38157568056677821</v>
      </c>
      <c r="I83" s="3">
        <f>AVERAGE(I76:K76)</f>
        <v>1.0633333333333332</v>
      </c>
      <c r="J83" s="3">
        <f t="shared" ref="J83:J87" si="26">STDEV(I76:K76)</f>
        <v>0.30022213997860514</v>
      </c>
    </row>
    <row r="84" spans="1:18" x14ac:dyDescent="0.2">
      <c r="B84" s="9" t="s">
        <v>59</v>
      </c>
      <c r="C84" s="3">
        <f t="shared" ref="C84:C85" si="27">AVERAGE(C77:E77)</f>
        <v>0.48666666666666664</v>
      </c>
      <c r="D84" s="3">
        <f t="shared" si="24"/>
        <v>0.16258331197676293</v>
      </c>
      <c r="F84" s="3">
        <f t="shared" ref="F84:F85" si="28">AVERAGE(F77:H77)</f>
        <v>0.4466666666666666</v>
      </c>
      <c r="G84" s="3">
        <f t="shared" si="25"/>
        <v>6.3508529610859274E-2</v>
      </c>
      <c r="I84" s="3">
        <f t="shared" ref="I84:I85" si="29">AVERAGE(I77:K77)</f>
        <v>0.83666666666666656</v>
      </c>
      <c r="J84" s="3">
        <f t="shared" si="26"/>
        <v>0.33946035605550984</v>
      </c>
    </row>
    <row r="85" spans="1:18" x14ac:dyDescent="0.2">
      <c r="B85" s="9" t="s">
        <v>60</v>
      </c>
      <c r="C85" s="3">
        <f t="shared" si="27"/>
        <v>0.53</v>
      </c>
      <c r="D85" s="3">
        <f t="shared" si="24"/>
        <v>9.8488578017960696E-2</v>
      </c>
      <c r="F85" s="3">
        <f t="shared" si="28"/>
        <v>4.2</v>
      </c>
      <c r="G85" s="3">
        <f t="shared" si="25"/>
        <v>0.11532562594670816</v>
      </c>
      <c r="I85" s="3">
        <f t="shared" si="29"/>
        <v>0.71666666666666667</v>
      </c>
      <c r="J85" s="3">
        <f t="shared" si="26"/>
        <v>0.50332229568471687</v>
      </c>
    </row>
    <row r="86" spans="1:18" x14ac:dyDescent="0.2">
      <c r="B86" s="9" t="s">
        <v>61</v>
      </c>
      <c r="C86" s="3">
        <f>AVERAGE(C79:E79)</f>
        <v>99.88</v>
      </c>
      <c r="D86" s="3">
        <f t="shared" si="24"/>
        <v>0</v>
      </c>
      <c r="F86" s="3">
        <f>AVERAGE(F79:H79)</f>
        <v>99.163333333333341</v>
      </c>
      <c r="G86" s="3">
        <f t="shared" si="25"/>
        <v>0.30550504633039366</v>
      </c>
      <c r="I86" s="3">
        <f>AVERAGE(I79:K79)</f>
        <v>99.796666666666667</v>
      </c>
      <c r="J86" s="3">
        <f t="shared" si="26"/>
        <v>5.7735026918959292E-2</v>
      </c>
    </row>
    <row r="87" spans="1:18" x14ac:dyDescent="0.2">
      <c r="B87" s="9" t="s">
        <v>62</v>
      </c>
      <c r="C87" s="3">
        <f>AVERAGE(C80:E80)</f>
        <v>0.55666666666666664</v>
      </c>
      <c r="D87" s="3">
        <f t="shared" si="24"/>
        <v>0.15502687938978005</v>
      </c>
      <c r="F87" s="3">
        <f>AVERAGE(F80:H80)</f>
        <v>2.1266666666666665</v>
      </c>
      <c r="G87" s="3">
        <f t="shared" si="25"/>
        <v>0.28884828774519816</v>
      </c>
      <c r="I87" s="3">
        <f>AVERAGE(I80:K80)</f>
        <v>3.1233333333333335</v>
      </c>
      <c r="J87" s="3">
        <f t="shared" si="26"/>
        <v>0.3426854728950926</v>
      </c>
    </row>
    <row r="89" spans="1:18" x14ac:dyDescent="0.2">
      <c r="A89" s="10" t="s">
        <v>52</v>
      </c>
      <c r="B89" t="s">
        <v>70</v>
      </c>
      <c r="M89" t="s">
        <v>388</v>
      </c>
    </row>
    <row r="90" spans="1:18" x14ac:dyDescent="0.2">
      <c r="A90" s="10" t="s">
        <v>376</v>
      </c>
      <c r="B90" t="s">
        <v>388</v>
      </c>
      <c r="C90" s="8" t="s">
        <v>54</v>
      </c>
      <c r="D90" s="8"/>
      <c r="E90" s="8"/>
      <c r="F90" s="8" t="s">
        <v>55</v>
      </c>
      <c r="G90" s="8"/>
      <c r="H90" s="8"/>
      <c r="I90" s="8" t="s">
        <v>56</v>
      </c>
      <c r="J90" s="8"/>
      <c r="K90" s="8"/>
      <c r="M90" s="9" t="s">
        <v>71</v>
      </c>
      <c r="N90" s="5" t="s">
        <v>72</v>
      </c>
      <c r="O90" s="5" t="s">
        <v>73</v>
      </c>
      <c r="P90" s="5" t="s">
        <v>74</v>
      </c>
      <c r="Q90" s="5" t="s">
        <v>24</v>
      </c>
      <c r="R90" s="5" t="s">
        <v>75</v>
      </c>
    </row>
    <row r="91" spans="1:18" x14ac:dyDescent="0.2">
      <c r="B91" s="9" t="s">
        <v>57</v>
      </c>
      <c r="C91" s="5">
        <v>-0.21</v>
      </c>
      <c r="D91" s="5">
        <v>-0.23</v>
      </c>
      <c r="E91" s="5">
        <v>-0.08</v>
      </c>
      <c r="F91" s="5">
        <v>0.53</v>
      </c>
      <c r="G91" s="5">
        <v>-0.69</v>
      </c>
      <c r="H91" s="5">
        <v>0.28000000000000003</v>
      </c>
      <c r="I91" s="5">
        <v>0.8</v>
      </c>
      <c r="J91" s="5">
        <v>-0.22</v>
      </c>
      <c r="K91" s="5">
        <v>7.0000000000000007E-2</v>
      </c>
      <c r="M91" t="s">
        <v>70</v>
      </c>
      <c r="N91" s="5"/>
      <c r="O91" s="5"/>
      <c r="P91" s="5"/>
      <c r="Q91" s="5"/>
      <c r="R91" s="5"/>
    </row>
    <row r="92" spans="1:18" x14ac:dyDescent="0.2">
      <c r="B92" s="9" t="s">
        <v>58</v>
      </c>
      <c r="C92" s="5">
        <v>0.1</v>
      </c>
      <c r="D92" s="5">
        <v>0.28000000000000003</v>
      </c>
      <c r="E92" s="5">
        <v>0.35</v>
      </c>
      <c r="F92" s="5">
        <v>0.24</v>
      </c>
      <c r="G92" s="5">
        <v>-0.1</v>
      </c>
      <c r="H92" s="5">
        <v>0.17</v>
      </c>
      <c r="I92" s="5">
        <v>-0.7</v>
      </c>
      <c r="J92" s="5">
        <v>-0.03</v>
      </c>
      <c r="K92" s="5">
        <v>-0.02</v>
      </c>
      <c r="M92" s="9" t="s">
        <v>76</v>
      </c>
      <c r="N92" s="5">
        <v>-4.444E-3</v>
      </c>
      <c r="O92" s="5" t="s">
        <v>125</v>
      </c>
      <c r="P92" s="5" t="s">
        <v>86</v>
      </c>
      <c r="Q92" s="5" t="s">
        <v>87</v>
      </c>
      <c r="R92" s="5" t="s">
        <v>88</v>
      </c>
    </row>
    <row r="93" spans="1:18" x14ac:dyDescent="0.2">
      <c r="B93" s="9" t="s">
        <v>59</v>
      </c>
      <c r="C93" s="5">
        <v>-0.02</v>
      </c>
      <c r="D93" s="5">
        <v>0.19</v>
      </c>
      <c r="E93" s="5">
        <v>-0.15</v>
      </c>
      <c r="F93" s="5">
        <v>-0.31</v>
      </c>
      <c r="G93" s="5">
        <v>-0.5</v>
      </c>
      <c r="H93" s="5">
        <v>-0.3</v>
      </c>
      <c r="I93" s="5">
        <v>0.31</v>
      </c>
      <c r="J93" s="5">
        <v>-0.59</v>
      </c>
      <c r="K93" s="5">
        <v>0.03</v>
      </c>
      <c r="M93" s="9" t="s">
        <v>78</v>
      </c>
      <c r="N93" s="5">
        <v>0.1767</v>
      </c>
      <c r="O93" s="5" t="s">
        <v>126</v>
      </c>
      <c r="P93" s="5" t="s">
        <v>86</v>
      </c>
      <c r="Q93" s="5" t="s">
        <v>87</v>
      </c>
      <c r="R93" s="5">
        <v>0.97809999999999997</v>
      </c>
    </row>
    <row r="94" spans="1:18" x14ac:dyDescent="0.2">
      <c r="B94" s="9" t="s">
        <v>60</v>
      </c>
      <c r="C94" s="5">
        <v>-0.05</v>
      </c>
      <c r="D94" s="5">
        <v>-0.05</v>
      </c>
      <c r="E94" s="5">
        <v>0.15</v>
      </c>
      <c r="F94" s="5">
        <v>-0.26</v>
      </c>
      <c r="G94" s="5">
        <v>-0.4</v>
      </c>
      <c r="H94" s="5">
        <v>-0.44</v>
      </c>
      <c r="I94" s="5">
        <v>-0.02</v>
      </c>
      <c r="J94" s="5">
        <v>0.13</v>
      </c>
      <c r="K94" s="5">
        <v>0.33</v>
      </c>
      <c r="M94" s="9" t="s">
        <v>80</v>
      </c>
      <c r="N94" s="5">
        <v>9.5560000000000006E-2</v>
      </c>
      <c r="O94" s="5" t="s">
        <v>127</v>
      </c>
      <c r="P94" s="5" t="s">
        <v>86</v>
      </c>
      <c r="Q94" s="5" t="s">
        <v>87</v>
      </c>
      <c r="R94" s="5">
        <v>0.99870000000000003</v>
      </c>
    </row>
    <row r="95" spans="1:18" x14ac:dyDescent="0.2">
      <c r="B95" s="9" t="s">
        <v>61</v>
      </c>
      <c r="C95" s="5">
        <v>83.19</v>
      </c>
      <c r="D95" s="5">
        <v>85.39</v>
      </c>
      <c r="E95" s="5">
        <v>83.19</v>
      </c>
      <c r="F95" s="5">
        <v>61.94</v>
      </c>
      <c r="G95" s="5">
        <v>59.94</v>
      </c>
      <c r="H95" s="5">
        <v>60.94</v>
      </c>
      <c r="I95" s="5">
        <v>84.41</v>
      </c>
      <c r="J95" s="5">
        <v>86.01</v>
      </c>
      <c r="K95" s="5">
        <v>86.21</v>
      </c>
      <c r="M95" s="9" t="s">
        <v>82</v>
      </c>
      <c r="N95" s="5">
        <v>-76.77</v>
      </c>
      <c r="O95" s="5" t="s">
        <v>128</v>
      </c>
      <c r="P95" s="5" t="s">
        <v>28</v>
      </c>
      <c r="Q95" s="5" t="s">
        <v>29</v>
      </c>
      <c r="R95" s="5" t="s">
        <v>30</v>
      </c>
    </row>
    <row r="96" spans="1:18" x14ac:dyDescent="0.2">
      <c r="B96" s="9" t="s">
        <v>62</v>
      </c>
      <c r="C96" s="5">
        <v>-0.13</v>
      </c>
      <c r="D96" s="5">
        <v>0.02</v>
      </c>
      <c r="E96" s="5">
        <v>-0.19</v>
      </c>
      <c r="F96" s="5">
        <v>-0.52</v>
      </c>
      <c r="G96" s="5">
        <v>-0.43</v>
      </c>
      <c r="H96" s="5">
        <v>-0.51</v>
      </c>
      <c r="I96" s="5">
        <v>-0.49</v>
      </c>
      <c r="J96" s="5">
        <v>-0.43</v>
      </c>
      <c r="K96" s="5">
        <v>-0.06</v>
      </c>
      <c r="M96" s="9" t="s">
        <v>84</v>
      </c>
      <c r="N96" s="5">
        <v>0.3322</v>
      </c>
      <c r="O96" s="5" t="s">
        <v>129</v>
      </c>
      <c r="P96" s="5" t="s">
        <v>86</v>
      </c>
      <c r="Q96" s="5" t="s">
        <v>87</v>
      </c>
      <c r="R96" s="5">
        <v>0.752</v>
      </c>
    </row>
    <row r="97" spans="1:18" x14ac:dyDescent="0.2">
      <c r="B97" s="10"/>
      <c r="C97" s="9" t="s">
        <v>63</v>
      </c>
      <c r="D97" s="9" t="s">
        <v>64</v>
      </c>
      <c r="F97" s="9" t="s">
        <v>65</v>
      </c>
      <c r="G97" s="9" t="s">
        <v>66</v>
      </c>
      <c r="I97" s="9" t="s">
        <v>67</v>
      </c>
      <c r="J97" s="9" t="s">
        <v>68</v>
      </c>
      <c r="L97" s="9" t="s">
        <v>69</v>
      </c>
      <c r="M97" s="9" t="s">
        <v>89</v>
      </c>
      <c r="N97" s="5">
        <v>0.18110000000000001</v>
      </c>
      <c r="O97" s="5" t="s">
        <v>130</v>
      </c>
      <c r="P97" s="5" t="s">
        <v>86</v>
      </c>
      <c r="Q97" s="5" t="s">
        <v>87</v>
      </c>
      <c r="R97" s="5">
        <v>0.97560000000000002</v>
      </c>
    </row>
    <row r="98" spans="1:18" x14ac:dyDescent="0.2">
      <c r="B98" s="9" t="s">
        <v>57</v>
      </c>
      <c r="C98" s="3">
        <f>AVERAGE(C91:E91)</f>
        <v>-0.17333333333333334</v>
      </c>
      <c r="D98" s="3">
        <f>STDEV(C91:E91)</f>
        <v>8.1445278152470768E-2</v>
      </c>
      <c r="F98" s="3">
        <f>AVERAGE(F91:H91)</f>
        <v>4.0000000000000036E-2</v>
      </c>
      <c r="G98" s="3">
        <f>STDEV(F91:H91)</f>
        <v>0.64443773942872085</v>
      </c>
      <c r="I98" s="3">
        <f>AVERAGE(I91:K91)</f>
        <v>0.2166666666666667</v>
      </c>
      <c r="J98" s="3">
        <f>STDEV(I91:K91)</f>
        <v>0.52557904575176262</v>
      </c>
      <c r="M98" s="9" t="s">
        <v>91</v>
      </c>
      <c r="N98" s="5">
        <v>0.1</v>
      </c>
      <c r="O98" s="5" t="s">
        <v>131</v>
      </c>
      <c r="P98" s="5" t="s">
        <v>86</v>
      </c>
      <c r="Q98" s="5" t="s">
        <v>87</v>
      </c>
      <c r="R98" s="5">
        <v>0.99839999999999995</v>
      </c>
    </row>
    <row r="99" spans="1:18" x14ac:dyDescent="0.2">
      <c r="B99" s="9" t="s">
        <v>58</v>
      </c>
      <c r="C99" s="3">
        <f t="shared" ref="C99:C102" si="30">AVERAGE(C92:E92)</f>
        <v>0.24333333333333332</v>
      </c>
      <c r="D99" s="3">
        <f t="shared" ref="D99:D102" si="31">STDEV(C92:E92)</f>
        <v>0.12897028081435402</v>
      </c>
      <c r="F99" s="3">
        <f t="shared" ref="F99:F102" si="32">AVERAGE(F92:H92)</f>
        <v>0.10333333333333333</v>
      </c>
      <c r="G99" s="3">
        <f t="shared" ref="G99:G102" si="33">STDEV(F92:H92)</f>
        <v>0.17953644012660308</v>
      </c>
      <c r="I99" s="3">
        <f t="shared" ref="I99:I102" si="34">AVERAGE(I92:K92)</f>
        <v>-0.25</v>
      </c>
      <c r="J99" s="3">
        <f t="shared" ref="J99:J102" si="35">STDEV(I92:K92)</f>
        <v>0.38974350539810149</v>
      </c>
      <c r="M99" s="9" t="s">
        <v>93</v>
      </c>
      <c r="N99" s="5">
        <v>-76.77</v>
      </c>
      <c r="O99" s="5" t="s">
        <v>132</v>
      </c>
      <c r="P99" s="5" t="s">
        <v>28</v>
      </c>
      <c r="Q99" s="5" t="s">
        <v>29</v>
      </c>
      <c r="R99" s="5" t="s">
        <v>30</v>
      </c>
    </row>
    <row r="100" spans="1:18" x14ac:dyDescent="0.2">
      <c r="B100" s="9" t="s">
        <v>59</v>
      </c>
      <c r="C100" s="3">
        <f t="shared" si="30"/>
        <v>6.6666666666666723E-3</v>
      </c>
      <c r="D100" s="3">
        <f t="shared" si="31"/>
        <v>0.17156145643277027</v>
      </c>
      <c r="F100" s="3">
        <f t="shared" si="32"/>
        <v>-0.37000000000000005</v>
      </c>
      <c r="G100" s="3">
        <f t="shared" si="33"/>
        <v>0.1126942766958464</v>
      </c>
      <c r="I100" s="3">
        <f t="shared" si="34"/>
        <v>-8.3333333333333329E-2</v>
      </c>
      <c r="J100" s="3">
        <f t="shared" si="35"/>
        <v>0.46057934531775668</v>
      </c>
      <c r="M100" s="9" t="s">
        <v>95</v>
      </c>
      <c r="N100" s="5">
        <v>0.3367</v>
      </c>
      <c r="O100" s="5" t="s">
        <v>133</v>
      </c>
      <c r="P100" s="5" t="s">
        <v>86</v>
      </c>
      <c r="Q100" s="5" t="s">
        <v>87</v>
      </c>
      <c r="R100" s="5">
        <v>0.74170000000000003</v>
      </c>
    </row>
    <row r="101" spans="1:18" x14ac:dyDescent="0.2">
      <c r="B101" s="9" t="s">
        <v>60</v>
      </c>
      <c r="C101" s="3">
        <f t="shared" si="30"/>
        <v>1.6666666666666663E-2</v>
      </c>
      <c r="D101" s="3">
        <f t="shared" si="31"/>
        <v>0.11547005383792516</v>
      </c>
      <c r="F101" s="3">
        <f t="shared" si="32"/>
        <v>-0.3666666666666667</v>
      </c>
      <c r="G101" s="3">
        <f t="shared" si="33"/>
        <v>9.4516312525052104E-2</v>
      </c>
      <c r="I101" s="3">
        <f t="shared" si="34"/>
        <v>0.14666666666666667</v>
      </c>
      <c r="J101" s="3">
        <f t="shared" si="35"/>
        <v>0.17559422921421233</v>
      </c>
      <c r="M101" s="9" t="s">
        <v>97</v>
      </c>
      <c r="N101" s="5">
        <v>-8.1110000000000002E-2</v>
      </c>
      <c r="O101" s="5" t="s">
        <v>134</v>
      </c>
      <c r="P101" s="5" t="s">
        <v>86</v>
      </c>
      <c r="Q101" s="5" t="s">
        <v>87</v>
      </c>
      <c r="R101" s="5">
        <v>0.99939999999999996</v>
      </c>
    </row>
    <row r="102" spans="1:18" x14ac:dyDescent="0.2">
      <c r="B102" s="9" t="s">
        <v>61</v>
      </c>
      <c r="C102" s="3">
        <f t="shared" si="30"/>
        <v>83.923333333333332</v>
      </c>
      <c r="D102" s="3">
        <f t="shared" si="31"/>
        <v>1.2701705922171784</v>
      </c>
      <c r="F102" s="3">
        <f t="shared" si="32"/>
        <v>60.94</v>
      </c>
      <c r="G102" s="3">
        <f t="shared" si="33"/>
        <v>1</v>
      </c>
      <c r="I102" s="3">
        <f t="shared" si="34"/>
        <v>85.543333333333337</v>
      </c>
      <c r="J102" s="3">
        <f t="shared" si="35"/>
        <v>0.98657657246325048</v>
      </c>
      <c r="M102" s="9" t="s">
        <v>99</v>
      </c>
      <c r="N102" s="5">
        <v>-76.95</v>
      </c>
      <c r="O102" s="5" t="s">
        <v>135</v>
      </c>
      <c r="P102" s="5" t="s">
        <v>28</v>
      </c>
      <c r="Q102" s="5" t="s">
        <v>29</v>
      </c>
      <c r="R102" s="5" t="s">
        <v>30</v>
      </c>
    </row>
    <row r="103" spans="1:18" x14ac:dyDescent="0.2">
      <c r="B103" s="9" t="s">
        <v>62</v>
      </c>
      <c r="C103" s="3">
        <f>AVERAGE(C96:E96)</f>
        <v>-9.9999999999999992E-2</v>
      </c>
      <c r="D103" s="3">
        <f>STDEV(C96:E96)</f>
        <v>0.10816653826391968</v>
      </c>
      <c r="F103" s="3">
        <f>AVERAGE(F96:H96)</f>
        <v>-0.48666666666666664</v>
      </c>
      <c r="G103" s="3">
        <f>STDEV(F96:H96)</f>
        <v>4.9328828623162485E-2</v>
      </c>
      <c r="I103" s="3">
        <f>AVERAGE(I96:K96)</f>
        <v>-0.32666666666666666</v>
      </c>
      <c r="J103" s="3">
        <f>STDEV(I96:K96)</f>
        <v>0.23288051299611418</v>
      </c>
      <c r="M103" s="9" t="s">
        <v>101</v>
      </c>
      <c r="N103" s="5">
        <v>0.15559999999999999</v>
      </c>
      <c r="O103" s="5" t="s">
        <v>136</v>
      </c>
      <c r="P103" s="5" t="s">
        <v>86</v>
      </c>
      <c r="Q103" s="5" t="s">
        <v>87</v>
      </c>
      <c r="R103" s="5">
        <v>0.98750000000000004</v>
      </c>
    </row>
    <row r="104" spans="1:18" x14ac:dyDescent="0.2">
      <c r="M104" s="9" t="s">
        <v>103</v>
      </c>
      <c r="N104" s="5">
        <v>-76.87</v>
      </c>
      <c r="O104" s="5" t="s">
        <v>137</v>
      </c>
      <c r="P104" s="5" t="s">
        <v>28</v>
      </c>
      <c r="Q104" s="5" t="s">
        <v>29</v>
      </c>
      <c r="R104" s="5" t="s">
        <v>30</v>
      </c>
    </row>
    <row r="105" spans="1:18" x14ac:dyDescent="0.2">
      <c r="M105" s="9" t="s">
        <v>105</v>
      </c>
      <c r="N105" s="5">
        <v>0.23669999999999999</v>
      </c>
      <c r="O105" s="5" t="s">
        <v>138</v>
      </c>
      <c r="P105" s="5" t="s">
        <v>86</v>
      </c>
      <c r="Q105" s="5" t="s">
        <v>87</v>
      </c>
      <c r="R105" s="5">
        <v>0.92559999999999998</v>
      </c>
    </row>
    <row r="106" spans="1:18" x14ac:dyDescent="0.2">
      <c r="M106" s="9" t="s">
        <v>107</v>
      </c>
      <c r="N106" s="5">
        <v>77.11</v>
      </c>
      <c r="O106" s="5" t="s">
        <v>139</v>
      </c>
      <c r="P106" s="5" t="s">
        <v>28</v>
      </c>
      <c r="Q106" s="5" t="s">
        <v>29</v>
      </c>
      <c r="R106" s="5" t="s">
        <v>30</v>
      </c>
    </row>
    <row r="107" spans="1:18" x14ac:dyDescent="0.2">
      <c r="A107" s="10" t="s">
        <v>52</v>
      </c>
      <c r="B107" t="s">
        <v>53</v>
      </c>
    </row>
    <row r="108" spans="1:18" x14ac:dyDescent="0.2">
      <c r="A108" s="10" t="s">
        <v>384</v>
      </c>
      <c r="C108" s="8" t="s">
        <v>54</v>
      </c>
      <c r="D108" s="8"/>
      <c r="E108" s="8"/>
      <c r="F108" s="8" t="s">
        <v>55</v>
      </c>
      <c r="G108" s="8"/>
      <c r="H108" s="8"/>
      <c r="I108" s="8" t="s">
        <v>56</v>
      </c>
      <c r="J108" s="8"/>
      <c r="K108" s="8"/>
    </row>
    <row r="109" spans="1:18" x14ac:dyDescent="0.2">
      <c r="B109" s="9" t="s">
        <v>57</v>
      </c>
      <c r="C109" s="5">
        <v>0.2</v>
      </c>
      <c r="D109" s="5">
        <v>0.12</v>
      </c>
      <c r="E109" s="5">
        <v>0.18</v>
      </c>
      <c r="F109" s="5">
        <v>0.15</v>
      </c>
      <c r="G109" s="5">
        <v>0.08</v>
      </c>
      <c r="H109" s="5">
        <v>0.04</v>
      </c>
      <c r="I109" s="5">
        <v>0.13</v>
      </c>
      <c r="J109" s="5">
        <v>0.19</v>
      </c>
      <c r="K109" s="5">
        <v>0.14000000000000001</v>
      </c>
    </row>
    <row r="110" spans="1:18" x14ac:dyDescent="0.2">
      <c r="B110" s="9" t="s">
        <v>58</v>
      </c>
      <c r="C110" s="5">
        <v>1.03</v>
      </c>
      <c r="D110" s="5">
        <v>1.93</v>
      </c>
      <c r="E110" s="5">
        <v>1.1299999999999999</v>
      </c>
      <c r="F110" s="5">
        <v>0.56999999999999995</v>
      </c>
      <c r="G110" s="5">
        <v>0.41</v>
      </c>
      <c r="H110" s="5">
        <v>0.56000000000000005</v>
      </c>
      <c r="I110" s="5">
        <v>1.29</v>
      </c>
      <c r="J110" s="5">
        <v>1.21</v>
      </c>
      <c r="K110" s="5">
        <v>1.19</v>
      </c>
    </row>
    <row r="111" spans="1:18" x14ac:dyDescent="0.2">
      <c r="B111" s="9" t="s">
        <v>59</v>
      </c>
      <c r="C111" s="5">
        <v>0.8</v>
      </c>
      <c r="D111" s="5">
        <v>0.81</v>
      </c>
      <c r="E111" s="5">
        <v>0.53</v>
      </c>
      <c r="F111" s="5">
        <v>0.34</v>
      </c>
      <c r="G111" s="5">
        <v>0.3</v>
      </c>
      <c r="H111" s="5">
        <v>0.28999999999999998</v>
      </c>
      <c r="I111" s="5">
        <v>0.6</v>
      </c>
      <c r="J111" s="5">
        <v>0.47</v>
      </c>
      <c r="K111" s="5">
        <v>0.85</v>
      </c>
    </row>
    <row r="112" spans="1:18" x14ac:dyDescent="0.2">
      <c r="B112" s="9" t="s">
        <v>60</v>
      </c>
      <c r="C112" s="5">
        <v>1.76</v>
      </c>
      <c r="D112" s="5">
        <v>1.22</v>
      </c>
      <c r="E112" s="5">
        <v>1.3</v>
      </c>
      <c r="F112" s="5">
        <v>1.08</v>
      </c>
      <c r="G112" s="5">
        <v>1.05</v>
      </c>
      <c r="H112" s="5">
        <v>1</v>
      </c>
      <c r="I112" s="5">
        <v>2.29</v>
      </c>
      <c r="J112" s="5">
        <v>2.5499999999999998</v>
      </c>
      <c r="K112" s="5">
        <v>1.6</v>
      </c>
    </row>
    <row r="113" spans="1:19" x14ac:dyDescent="0.2">
      <c r="B113" s="9" t="s">
        <v>61</v>
      </c>
      <c r="C113" s="5">
        <v>6.59</v>
      </c>
      <c r="D113" s="5">
        <v>6.04</v>
      </c>
      <c r="E113" s="5">
        <v>4.5599999999999996</v>
      </c>
      <c r="F113" s="5">
        <v>1.52</v>
      </c>
      <c r="G113" s="5">
        <v>1.65</v>
      </c>
      <c r="H113" s="5">
        <v>1.22</v>
      </c>
      <c r="I113" s="5">
        <v>1.71</v>
      </c>
      <c r="J113" s="5">
        <v>1.59</v>
      </c>
      <c r="K113" s="5">
        <v>2.04</v>
      </c>
    </row>
    <row r="114" spans="1:19" x14ac:dyDescent="0.2">
      <c r="B114" s="9" t="s">
        <v>62</v>
      </c>
      <c r="C114" s="5">
        <v>0.95</v>
      </c>
      <c r="D114" s="5">
        <v>0.97</v>
      </c>
      <c r="E114" s="5">
        <v>0.77</v>
      </c>
      <c r="F114" s="5">
        <v>0.68</v>
      </c>
      <c r="G114" s="5">
        <v>0.66</v>
      </c>
      <c r="H114" s="5">
        <v>0.78</v>
      </c>
      <c r="I114" s="5">
        <v>2.3199999999999998</v>
      </c>
      <c r="J114" s="5">
        <v>2.2000000000000002</v>
      </c>
      <c r="K114" s="5">
        <v>2.25</v>
      </c>
    </row>
    <row r="115" spans="1:19" x14ac:dyDescent="0.2">
      <c r="B115" s="10"/>
      <c r="C115" s="9" t="s">
        <v>63</v>
      </c>
      <c r="D115" s="9" t="s">
        <v>64</v>
      </c>
      <c r="F115" s="9" t="s">
        <v>65</v>
      </c>
      <c r="G115" s="9" t="s">
        <v>66</v>
      </c>
      <c r="I115" s="9" t="s">
        <v>67</v>
      </c>
      <c r="J115" s="9" t="s">
        <v>68</v>
      </c>
      <c r="L115" s="9" t="s">
        <v>69</v>
      </c>
    </row>
    <row r="116" spans="1:19" x14ac:dyDescent="0.2">
      <c r="B116" s="9" t="s">
        <v>57</v>
      </c>
      <c r="C116" s="3">
        <f>AVERAGE(C109:E109)</f>
        <v>0.16666666666666666</v>
      </c>
      <c r="D116" s="3">
        <f>STDEV(C109:E109)</f>
        <v>4.1633319989322695E-2</v>
      </c>
      <c r="F116" s="3">
        <f>AVERAGE(F109:H109)</f>
        <v>8.9999999999999983E-2</v>
      </c>
      <c r="G116" s="3">
        <f>STDEV(F109:H109)</f>
        <v>5.5677643628300251E-2</v>
      </c>
      <c r="I116" s="3">
        <f>AVERAGE(I109:K109)</f>
        <v>0.15333333333333335</v>
      </c>
      <c r="J116" s="3">
        <f>STDEV(I109:K109)</f>
        <v>3.214550253664325E-2</v>
      </c>
    </row>
    <row r="117" spans="1:19" x14ac:dyDescent="0.2">
      <c r="B117" s="9" t="s">
        <v>58</v>
      </c>
      <c r="C117" s="3">
        <f>AVERAGE(C110:E110)</f>
        <v>1.3633333333333333</v>
      </c>
      <c r="D117" s="3">
        <f t="shared" ref="D117:D121" si="36">STDEV(C110:E110)</f>
        <v>0.49328828623162502</v>
      </c>
      <c r="F117" s="3">
        <f>AVERAGE(F110:H110)</f>
        <v>0.51333333333333331</v>
      </c>
      <c r="G117" s="3">
        <f t="shared" ref="G117:G121" si="37">STDEV(F110:H110)</f>
        <v>8.9628864398325028E-2</v>
      </c>
      <c r="I117" s="3">
        <f>AVERAGE(I110:K110)</f>
        <v>1.23</v>
      </c>
      <c r="J117" s="3">
        <f t="shared" ref="J117:J121" si="38">STDEV(I110:K110)</f>
        <v>5.2915026221291857E-2</v>
      </c>
    </row>
    <row r="118" spans="1:19" x14ac:dyDescent="0.2">
      <c r="B118" s="9" t="s">
        <v>59</v>
      </c>
      <c r="C118" s="3">
        <f t="shared" ref="C118:C119" si="39">AVERAGE(C111:E111)</f>
        <v>0.71333333333333337</v>
      </c>
      <c r="D118" s="3">
        <f t="shared" si="36"/>
        <v>0.15885003409925208</v>
      </c>
      <c r="F118" s="3">
        <f t="shared" ref="F118:F119" si="40">AVERAGE(F111:H111)</f>
        <v>0.31</v>
      </c>
      <c r="G118" s="3">
        <f t="shared" si="37"/>
        <v>2.6457513110645928E-2</v>
      </c>
      <c r="I118" s="3">
        <f t="shared" ref="I118:I119" si="41">AVERAGE(I111:K111)</f>
        <v>0.64</v>
      </c>
      <c r="J118" s="3">
        <f t="shared" si="38"/>
        <v>0.19313207915827965</v>
      </c>
    </row>
    <row r="119" spans="1:19" x14ac:dyDescent="0.2">
      <c r="B119" s="9" t="s">
        <v>60</v>
      </c>
      <c r="C119" s="3">
        <f t="shared" si="39"/>
        <v>1.4266666666666667</v>
      </c>
      <c r="D119" s="3">
        <f t="shared" si="36"/>
        <v>0.29143323992525932</v>
      </c>
      <c r="F119" s="3">
        <f t="shared" si="40"/>
        <v>1.0433333333333332</v>
      </c>
      <c r="G119" s="3">
        <f t="shared" si="37"/>
        <v>4.0414518843273843E-2</v>
      </c>
      <c r="I119" s="3">
        <f t="shared" si="41"/>
        <v>2.1466666666666665</v>
      </c>
      <c r="J119" s="3">
        <f t="shared" si="38"/>
        <v>0.49095145720665284</v>
      </c>
      <c r="N119" s="9"/>
      <c r="O119" s="5"/>
      <c r="P119" s="5"/>
      <c r="Q119" s="5"/>
      <c r="R119" s="5"/>
      <c r="S119" s="5"/>
    </row>
    <row r="120" spans="1:19" x14ac:dyDescent="0.2">
      <c r="B120" s="9" t="s">
        <v>61</v>
      </c>
      <c r="C120" s="3">
        <f>AVERAGE(C113:E113)</f>
        <v>5.7299999999999995</v>
      </c>
      <c r="D120" s="3">
        <f t="shared" si="36"/>
        <v>1.0499047575851888</v>
      </c>
      <c r="F120" s="3">
        <f>AVERAGE(F113:H113)</f>
        <v>1.4633333333333332</v>
      </c>
      <c r="G120" s="3">
        <f t="shared" si="37"/>
        <v>0.220529665426975</v>
      </c>
      <c r="I120" s="3">
        <f>AVERAGE(I113:K113)</f>
        <v>1.78</v>
      </c>
      <c r="J120" s="3">
        <f t="shared" si="38"/>
        <v>0.23302360395461996</v>
      </c>
      <c r="O120" s="5"/>
      <c r="P120" s="5"/>
      <c r="Q120" s="5"/>
      <c r="R120" s="5"/>
      <c r="S120" s="5"/>
    </row>
    <row r="121" spans="1:19" x14ac:dyDescent="0.2">
      <c r="B121" s="9" t="s">
        <v>62</v>
      </c>
      <c r="C121" s="3">
        <f>AVERAGE(C114:E114)</f>
        <v>0.89666666666666661</v>
      </c>
      <c r="D121" s="3">
        <f t="shared" si="36"/>
        <v>0.11015141094572202</v>
      </c>
      <c r="F121" s="3">
        <f>AVERAGE(F114:H114)</f>
        <v>0.70666666666666667</v>
      </c>
      <c r="G121" s="3">
        <f t="shared" si="37"/>
        <v>6.4291005073286361E-2</v>
      </c>
      <c r="I121" s="3">
        <f>AVERAGE(I114:K114)</f>
        <v>2.2566666666666664</v>
      </c>
      <c r="J121" s="3">
        <f t="shared" si="38"/>
        <v>6.0277137733416912E-2</v>
      </c>
      <c r="N121" s="9"/>
      <c r="O121" s="5"/>
      <c r="P121" s="5"/>
      <c r="Q121" s="5"/>
      <c r="R121" s="5"/>
      <c r="S121" s="5"/>
    </row>
    <row r="122" spans="1:19" x14ac:dyDescent="0.2">
      <c r="N122" s="9"/>
      <c r="O122" s="5"/>
      <c r="P122" s="5"/>
      <c r="Q122" s="5"/>
      <c r="R122" s="5"/>
      <c r="S122" s="5"/>
    </row>
    <row r="123" spans="1:19" x14ac:dyDescent="0.2">
      <c r="A123" s="10" t="s">
        <v>52</v>
      </c>
      <c r="B123" t="s">
        <v>70</v>
      </c>
      <c r="N123" s="9"/>
      <c r="O123" s="5"/>
      <c r="P123" s="5"/>
      <c r="Q123" s="5"/>
      <c r="R123" s="5"/>
      <c r="S123" s="5"/>
    </row>
    <row r="124" spans="1:19" x14ac:dyDescent="0.2">
      <c r="A124" s="10" t="s">
        <v>385</v>
      </c>
      <c r="C124" s="8" t="s">
        <v>54</v>
      </c>
      <c r="D124" s="8"/>
      <c r="E124" s="8"/>
      <c r="F124" s="8" t="s">
        <v>55</v>
      </c>
      <c r="G124" s="8"/>
      <c r="H124" s="8"/>
      <c r="I124" s="8" t="s">
        <v>56</v>
      </c>
      <c r="J124" s="8"/>
      <c r="K124" s="8"/>
      <c r="N124" s="9"/>
      <c r="O124" s="5"/>
      <c r="P124" s="5"/>
      <c r="Q124" s="5"/>
      <c r="R124" s="5"/>
      <c r="S124" s="5"/>
    </row>
    <row r="125" spans="1:19" x14ac:dyDescent="0.2">
      <c r="B125" s="9" t="s">
        <v>57</v>
      </c>
      <c r="C125" s="5">
        <v>0.03</v>
      </c>
      <c r="D125" s="5">
        <v>-0.16</v>
      </c>
      <c r="E125" s="5">
        <v>0.21</v>
      </c>
      <c r="F125" s="5">
        <v>0.1</v>
      </c>
      <c r="G125" s="5">
        <v>-0.48</v>
      </c>
      <c r="H125" s="5">
        <v>0.3</v>
      </c>
      <c r="I125" s="5">
        <v>-0.04</v>
      </c>
      <c r="J125" s="5">
        <v>0.02</v>
      </c>
      <c r="K125" s="5">
        <v>-0.1</v>
      </c>
      <c r="N125" s="9"/>
      <c r="O125" s="5"/>
      <c r="P125" s="5"/>
      <c r="Q125" s="5"/>
      <c r="R125" s="5"/>
      <c r="S125" s="5"/>
    </row>
    <row r="126" spans="1:19" x14ac:dyDescent="0.2">
      <c r="B126" s="9" t="s">
        <v>58</v>
      </c>
      <c r="C126" s="5">
        <v>-0.27</v>
      </c>
      <c r="D126" s="5">
        <v>-0.28000000000000003</v>
      </c>
      <c r="E126" s="5">
        <v>-0.12</v>
      </c>
      <c r="F126" s="5">
        <v>-0.27</v>
      </c>
      <c r="G126" s="5">
        <v>-0.33</v>
      </c>
      <c r="H126" s="5">
        <v>-0.21</v>
      </c>
      <c r="I126" s="5">
        <v>0.03</v>
      </c>
      <c r="J126" s="5">
        <v>-0.09</v>
      </c>
      <c r="K126" s="5">
        <v>-0.08</v>
      </c>
      <c r="N126" s="9"/>
      <c r="O126" s="5"/>
      <c r="P126" s="5"/>
      <c r="Q126" s="5"/>
      <c r="R126" s="5"/>
      <c r="S126" s="5"/>
    </row>
    <row r="127" spans="1:19" x14ac:dyDescent="0.2">
      <c r="B127" s="9" t="s">
        <v>59</v>
      </c>
      <c r="C127" s="5">
        <v>-0.03</v>
      </c>
      <c r="D127" s="5">
        <v>-0.11</v>
      </c>
      <c r="E127" s="5">
        <v>-0.33</v>
      </c>
      <c r="F127" s="5">
        <v>-0.3</v>
      </c>
      <c r="G127" s="5">
        <v>-0.3</v>
      </c>
      <c r="H127" s="5">
        <v>-0.2</v>
      </c>
      <c r="I127" s="5">
        <v>-0.01</v>
      </c>
      <c r="J127" s="5">
        <v>-0.13</v>
      </c>
      <c r="K127" s="5">
        <v>-0.11</v>
      </c>
      <c r="N127" s="9"/>
      <c r="O127" s="5"/>
      <c r="P127" s="5"/>
      <c r="Q127" s="5"/>
      <c r="R127" s="5"/>
      <c r="S127" s="5"/>
    </row>
    <row r="128" spans="1:19" x14ac:dyDescent="0.2">
      <c r="B128" s="9" t="s">
        <v>60</v>
      </c>
      <c r="C128" s="5">
        <v>-0.13</v>
      </c>
      <c r="D128" s="5">
        <v>-0.23</v>
      </c>
      <c r="E128" s="5">
        <v>-0.31</v>
      </c>
      <c r="F128" s="5">
        <v>-0.3</v>
      </c>
      <c r="G128" s="5">
        <v>-0.21</v>
      </c>
      <c r="H128" s="5">
        <v>-0.26</v>
      </c>
      <c r="I128" s="5">
        <v>-0.09</v>
      </c>
      <c r="J128" s="5">
        <v>-0.08</v>
      </c>
      <c r="K128" s="5">
        <v>0.04</v>
      </c>
      <c r="N128" s="9"/>
      <c r="O128" s="5"/>
      <c r="P128" s="5"/>
      <c r="Q128" s="5"/>
      <c r="R128" s="5"/>
      <c r="S128" s="5"/>
    </row>
    <row r="129" spans="2:19" x14ac:dyDescent="0.2">
      <c r="B129" s="9" t="s">
        <v>61</v>
      </c>
      <c r="C129" s="5">
        <v>-0.12</v>
      </c>
      <c r="D129" s="5">
        <v>-0.01</v>
      </c>
      <c r="E129" s="5">
        <v>-0.13</v>
      </c>
      <c r="F129" s="5">
        <v>-0.41</v>
      </c>
      <c r="G129" s="5">
        <v>-0.43</v>
      </c>
      <c r="H129" s="5">
        <v>-0.24</v>
      </c>
      <c r="I129" s="5">
        <v>-0.09</v>
      </c>
      <c r="J129" s="5">
        <v>0.06</v>
      </c>
      <c r="K129" s="5">
        <v>0.01</v>
      </c>
      <c r="N129" s="9"/>
      <c r="O129" s="5"/>
      <c r="P129" s="5"/>
      <c r="Q129" s="5"/>
      <c r="R129" s="5"/>
      <c r="S129" s="5"/>
    </row>
    <row r="130" spans="2:19" x14ac:dyDescent="0.2">
      <c r="B130" s="9" t="s">
        <v>62</v>
      </c>
      <c r="C130" s="5">
        <v>0.03</v>
      </c>
      <c r="D130" s="5">
        <v>0.05</v>
      </c>
      <c r="E130" s="5">
        <v>0.16</v>
      </c>
      <c r="F130" s="5">
        <v>-0.24</v>
      </c>
      <c r="G130" s="5">
        <v>-0.24</v>
      </c>
      <c r="H130" s="5">
        <v>-0.39</v>
      </c>
      <c r="I130" s="5">
        <v>0.08</v>
      </c>
      <c r="J130" s="5">
        <v>0</v>
      </c>
      <c r="K130" s="5">
        <v>-0.03</v>
      </c>
      <c r="N130" s="9"/>
      <c r="O130" s="5"/>
      <c r="P130" s="5"/>
      <c r="Q130" s="5"/>
      <c r="R130" s="5"/>
      <c r="S130" s="5"/>
    </row>
    <row r="131" spans="2:19" x14ac:dyDescent="0.2">
      <c r="B131" s="10"/>
      <c r="C131" s="9" t="s">
        <v>63</v>
      </c>
      <c r="D131" s="9" t="s">
        <v>64</v>
      </c>
      <c r="F131" s="9" t="s">
        <v>65</v>
      </c>
      <c r="G131" s="9" t="s">
        <v>66</v>
      </c>
      <c r="I131" s="9" t="s">
        <v>67</v>
      </c>
      <c r="J131" s="9" t="s">
        <v>68</v>
      </c>
      <c r="L131" s="9" t="s">
        <v>69</v>
      </c>
      <c r="N131" s="9"/>
      <c r="O131" s="5"/>
      <c r="P131" s="5"/>
      <c r="Q131" s="5"/>
      <c r="R131" s="5"/>
      <c r="S131" s="5"/>
    </row>
    <row r="132" spans="2:19" x14ac:dyDescent="0.2">
      <c r="B132" s="9" t="s">
        <v>57</v>
      </c>
      <c r="C132" s="3">
        <f>AVERAGE(C125:E125)</f>
        <v>2.6666666666666661E-2</v>
      </c>
      <c r="D132" s="3">
        <f>STDEV(C125:E125)</f>
        <v>0.18502252115170556</v>
      </c>
      <c r="F132" s="3">
        <f>AVERAGE(F125:H125)</f>
        <v>-2.6666666666666672E-2</v>
      </c>
      <c r="G132" s="3">
        <f>STDEV(F125:H125)</f>
        <v>0.40513372277969328</v>
      </c>
      <c r="I132" s="3">
        <f>AVERAGE(I125:K125)</f>
        <v>-0.04</v>
      </c>
      <c r="J132" s="3">
        <f>STDEV(I125:K125)</f>
        <v>6.0000000000000005E-2</v>
      </c>
      <c r="N132" s="9"/>
      <c r="O132" s="5"/>
      <c r="P132" s="5"/>
      <c r="Q132" s="5"/>
      <c r="R132" s="5"/>
      <c r="S132" s="5"/>
    </row>
    <row r="133" spans="2:19" x14ac:dyDescent="0.2">
      <c r="B133" s="9" t="s">
        <v>58</v>
      </c>
      <c r="C133" s="3">
        <f>AVERAGE(C126:E126)</f>
        <v>-0.22333333333333336</v>
      </c>
      <c r="D133" s="3">
        <f t="shared" ref="D133:D137" si="42">STDEV(C126:E126)</f>
        <v>8.9628864398324959E-2</v>
      </c>
      <c r="F133" s="3">
        <f>AVERAGE(F126:H126)</f>
        <v>-0.27</v>
      </c>
      <c r="G133" s="3">
        <f t="shared" ref="G133:G137" si="43">STDEV(F126:H126)</f>
        <v>5.9999999999999935E-2</v>
      </c>
      <c r="I133" s="3">
        <f>AVERAGE(I126:K126)</f>
        <v>-4.6666666666666669E-2</v>
      </c>
      <c r="J133" s="3">
        <f t="shared" ref="J133:J137" si="44">STDEV(I126:K126)</f>
        <v>6.6583281184793924E-2</v>
      </c>
      <c r="N133" s="9"/>
      <c r="O133" s="5"/>
      <c r="P133" s="5"/>
      <c r="Q133" s="5"/>
      <c r="R133" s="5"/>
      <c r="S133" s="5"/>
    </row>
    <row r="134" spans="2:19" x14ac:dyDescent="0.2">
      <c r="B134" s="9" t="s">
        <v>59</v>
      </c>
      <c r="C134" s="3">
        <f t="shared" ref="C134:C135" si="45">AVERAGE(C127:E127)</f>
        <v>-0.15666666666666668</v>
      </c>
      <c r="D134" s="3">
        <f t="shared" si="42"/>
        <v>0.15534906930308057</v>
      </c>
      <c r="F134" s="3">
        <f t="shared" ref="F134:F135" si="46">AVERAGE(F127:H127)</f>
        <v>-0.26666666666666666</v>
      </c>
      <c r="G134" s="3">
        <f t="shared" si="43"/>
        <v>5.7735026918962401E-2</v>
      </c>
      <c r="I134" s="3">
        <f t="shared" ref="I134:I135" si="47">AVERAGE(I127:K127)</f>
        <v>-8.3333333333333329E-2</v>
      </c>
      <c r="J134" s="3">
        <f t="shared" si="44"/>
        <v>6.4291005073286375E-2</v>
      </c>
      <c r="N134" s="9"/>
      <c r="O134" s="5"/>
      <c r="P134" s="5"/>
      <c r="Q134" s="5"/>
      <c r="R134" s="5"/>
      <c r="S134" s="5"/>
    </row>
    <row r="135" spans="2:19" x14ac:dyDescent="0.2">
      <c r="B135" s="9" t="s">
        <v>60</v>
      </c>
      <c r="C135" s="3">
        <f t="shared" si="45"/>
        <v>-0.2233333333333333</v>
      </c>
      <c r="D135" s="3">
        <f t="shared" si="42"/>
        <v>9.0184995056457926E-2</v>
      </c>
      <c r="F135" s="3">
        <f t="shared" si="46"/>
        <v>-0.25666666666666665</v>
      </c>
      <c r="G135" s="3">
        <f t="shared" si="43"/>
        <v>4.5092497528228921E-2</v>
      </c>
      <c r="I135" s="3">
        <f t="shared" si="47"/>
        <v>-4.3333333333333328E-2</v>
      </c>
      <c r="J135" s="3">
        <f t="shared" si="44"/>
        <v>7.2341781380702366E-2</v>
      </c>
      <c r="N135" s="9"/>
      <c r="O135" s="5"/>
      <c r="P135" s="5"/>
      <c r="Q135" s="5"/>
      <c r="R135" s="5"/>
      <c r="S135" s="5"/>
    </row>
    <row r="136" spans="2:19" x14ac:dyDescent="0.2">
      <c r="B136" s="9" t="s">
        <v>61</v>
      </c>
      <c r="C136" s="3">
        <f>AVERAGE(C129:E129)</f>
        <v>-8.666666666666667E-2</v>
      </c>
      <c r="D136" s="3">
        <f t="shared" si="42"/>
        <v>6.658328118479391E-2</v>
      </c>
      <c r="F136" s="3">
        <f>AVERAGE(F129:H129)</f>
        <v>-0.36000000000000004</v>
      </c>
      <c r="G136" s="3">
        <f t="shared" si="43"/>
        <v>0.10440306508910534</v>
      </c>
      <c r="I136" s="3">
        <f>AVERAGE(I129:K129)</f>
        <v>-6.6666666666666654E-3</v>
      </c>
      <c r="J136" s="3">
        <f t="shared" si="44"/>
        <v>7.6376261582597332E-2</v>
      </c>
    </row>
    <row r="137" spans="2:19" x14ac:dyDescent="0.2">
      <c r="B137" s="9" t="s">
        <v>62</v>
      </c>
      <c r="C137" s="3">
        <f>AVERAGE(C130:E130)</f>
        <v>0.08</v>
      </c>
      <c r="D137" s="3">
        <f t="shared" si="42"/>
        <v>7.0000000000000007E-2</v>
      </c>
      <c r="F137" s="3">
        <f>AVERAGE(F130:H130)</f>
        <v>-0.28999999999999998</v>
      </c>
      <c r="G137" s="3">
        <f t="shared" si="43"/>
        <v>8.660254037844374E-2</v>
      </c>
      <c r="I137" s="3">
        <f>AVERAGE(I130:K130)</f>
        <v>1.6666666666666666E-2</v>
      </c>
      <c r="J137" s="3">
        <f t="shared" si="44"/>
        <v>5.686240703077327E-2</v>
      </c>
    </row>
  </sheetData>
  <mergeCells count="24">
    <mergeCell ref="C108:E108"/>
    <mergeCell ref="F108:H108"/>
    <mergeCell ref="I108:K108"/>
    <mergeCell ref="C124:E124"/>
    <mergeCell ref="F124:H124"/>
    <mergeCell ref="I124:K124"/>
    <mergeCell ref="C74:E74"/>
    <mergeCell ref="F74:H74"/>
    <mergeCell ref="I74:K74"/>
    <mergeCell ref="C90:E90"/>
    <mergeCell ref="F90:H90"/>
    <mergeCell ref="I90:K90"/>
    <mergeCell ref="C40:E40"/>
    <mergeCell ref="F40:H40"/>
    <mergeCell ref="I40:K40"/>
    <mergeCell ref="C56:E56"/>
    <mergeCell ref="F56:H56"/>
    <mergeCell ref="I56:K56"/>
    <mergeCell ref="C4:E4"/>
    <mergeCell ref="F4:H4"/>
    <mergeCell ref="I4:K4"/>
    <mergeCell ref="C20:E20"/>
    <mergeCell ref="F20:H20"/>
    <mergeCell ref="I20:K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8BBAE-DA53-1B41-822E-8F735DD80485}">
  <dimension ref="A1:AJ30"/>
  <sheetViews>
    <sheetView zoomScale="68" workbookViewId="0">
      <selection activeCell="T26" sqref="T26"/>
    </sheetView>
  </sheetViews>
  <sheetFormatPr baseColWidth="10" defaultColWidth="11" defaultRowHeight="16" x14ac:dyDescent="0.2"/>
  <sheetData>
    <row r="1" spans="1:36" x14ac:dyDescent="0.2">
      <c r="A1" t="s">
        <v>143</v>
      </c>
    </row>
    <row r="4" spans="1:36" ht="19" x14ac:dyDescent="0.2">
      <c r="A4" t="s">
        <v>16</v>
      </c>
      <c r="B4" s="1" t="s">
        <v>144</v>
      </c>
      <c r="C4" s="1" t="s">
        <v>145</v>
      </c>
      <c r="D4" s="1" t="s">
        <v>146</v>
      </c>
      <c r="E4" s="1" t="s">
        <v>147</v>
      </c>
      <c r="F4" s="1" t="s">
        <v>148</v>
      </c>
      <c r="G4" s="1" t="s">
        <v>19</v>
      </c>
      <c r="H4" s="1" t="s">
        <v>149</v>
      </c>
      <c r="J4" t="s">
        <v>12</v>
      </c>
      <c r="K4" s="1" t="s">
        <v>144</v>
      </c>
      <c r="L4" s="1" t="s">
        <v>145</v>
      </c>
      <c r="M4" s="1" t="s">
        <v>146</v>
      </c>
      <c r="N4" s="1" t="s">
        <v>147</v>
      </c>
      <c r="O4" s="1" t="s">
        <v>148</v>
      </c>
      <c r="P4" s="1" t="s">
        <v>19</v>
      </c>
      <c r="Q4" s="1" t="s">
        <v>149</v>
      </c>
      <c r="T4" t="s">
        <v>38</v>
      </c>
      <c r="U4" s="1" t="s">
        <v>144</v>
      </c>
      <c r="V4" s="1" t="s">
        <v>145</v>
      </c>
      <c r="W4" s="1" t="s">
        <v>146</v>
      </c>
      <c r="X4" s="1" t="s">
        <v>147</v>
      </c>
      <c r="Y4" s="1" t="s">
        <v>148</v>
      </c>
      <c r="Z4" s="1" t="s">
        <v>19</v>
      </c>
      <c r="AA4" s="1" t="s">
        <v>149</v>
      </c>
      <c r="AC4" t="s">
        <v>140</v>
      </c>
      <c r="AD4" s="1" t="s">
        <v>144</v>
      </c>
      <c r="AE4" s="1" t="s">
        <v>145</v>
      </c>
      <c r="AF4" s="1" t="s">
        <v>146</v>
      </c>
      <c r="AG4" s="1" t="s">
        <v>147</v>
      </c>
      <c r="AH4" s="1" t="s">
        <v>148</v>
      </c>
      <c r="AI4" s="1" t="s">
        <v>19</v>
      </c>
      <c r="AJ4" s="1" t="s">
        <v>149</v>
      </c>
    </row>
    <row r="5" spans="1:36" ht="19" x14ac:dyDescent="0.2">
      <c r="B5" s="2">
        <v>692</v>
      </c>
      <c r="C5" s="2">
        <v>5882</v>
      </c>
      <c r="D5" s="2">
        <v>2205</v>
      </c>
      <c r="E5" s="2">
        <v>1877</v>
      </c>
      <c r="F5" s="2">
        <v>2527</v>
      </c>
      <c r="G5" s="2">
        <v>721</v>
      </c>
      <c r="H5" s="2">
        <v>755</v>
      </c>
      <c r="K5" s="2">
        <v>844</v>
      </c>
      <c r="L5" s="2">
        <v>6234</v>
      </c>
      <c r="M5" s="2">
        <v>882</v>
      </c>
      <c r="N5" s="2">
        <v>1202</v>
      </c>
      <c r="O5" s="2">
        <v>2323</v>
      </c>
      <c r="P5" s="2">
        <v>831</v>
      </c>
      <c r="Q5" s="2">
        <v>892</v>
      </c>
      <c r="U5" s="2">
        <v>1015</v>
      </c>
      <c r="V5" s="2">
        <v>1104</v>
      </c>
      <c r="W5" s="2">
        <v>1034</v>
      </c>
      <c r="X5" s="2">
        <v>1039</v>
      </c>
      <c r="Y5" s="2">
        <v>2525</v>
      </c>
      <c r="Z5" s="2">
        <v>1066</v>
      </c>
      <c r="AA5" s="2">
        <v>1174</v>
      </c>
      <c r="AD5" s="2">
        <v>739</v>
      </c>
      <c r="AE5" s="2">
        <v>864</v>
      </c>
      <c r="AF5" s="2">
        <v>746</v>
      </c>
      <c r="AG5" s="2">
        <v>732</v>
      </c>
      <c r="AH5" s="2">
        <v>734</v>
      </c>
      <c r="AI5" s="2">
        <v>737</v>
      </c>
      <c r="AJ5" s="2">
        <v>901</v>
      </c>
    </row>
    <row r="6" spans="1:36" ht="19" x14ac:dyDescent="0.2">
      <c r="B6" s="2">
        <v>711</v>
      </c>
      <c r="C6" s="2">
        <v>5972</v>
      </c>
      <c r="D6" s="2">
        <v>2102</v>
      </c>
      <c r="E6" s="2">
        <v>1885</v>
      </c>
      <c r="F6" s="2">
        <v>2428</v>
      </c>
      <c r="G6" s="2">
        <v>737</v>
      </c>
      <c r="H6" s="2">
        <v>752</v>
      </c>
      <c r="K6" s="2">
        <v>842</v>
      </c>
      <c r="L6" s="2">
        <v>6179</v>
      </c>
      <c r="M6" s="2">
        <v>864</v>
      </c>
      <c r="N6" s="2">
        <v>1209</v>
      </c>
      <c r="O6" s="2">
        <v>2256</v>
      </c>
      <c r="P6" s="2">
        <v>847</v>
      </c>
      <c r="Q6" s="2">
        <v>902</v>
      </c>
      <c r="U6" s="2">
        <v>1004</v>
      </c>
      <c r="V6" s="2">
        <v>1105</v>
      </c>
      <c r="W6" s="2">
        <v>1011</v>
      </c>
      <c r="X6" s="2">
        <v>1057</v>
      </c>
      <c r="Y6" s="2">
        <v>2455</v>
      </c>
      <c r="Z6" s="2">
        <v>1125</v>
      </c>
      <c r="AA6" s="2">
        <v>1157</v>
      </c>
      <c r="AD6" s="2">
        <v>752</v>
      </c>
      <c r="AE6" s="2">
        <v>865</v>
      </c>
      <c r="AF6" s="2">
        <v>739</v>
      </c>
      <c r="AG6" s="2">
        <v>736</v>
      </c>
      <c r="AH6" s="2">
        <v>712</v>
      </c>
      <c r="AI6" s="2">
        <v>775</v>
      </c>
      <c r="AJ6" s="2">
        <v>886</v>
      </c>
    </row>
    <row r="7" spans="1:36" ht="19" x14ac:dyDescent="0.2">
      <c r="B7" s="2">
        <v>718</v>
      </c>
      <c r="C7" s="2">
        <v>5930</v>
      </c>
      <c r="D7" s="2">
        <v>2179</v>
      </c>
      <c r="E7" s="2">
        <v>1911</v>
      </c>
      <c r="F7" s="2">
        <v>2373</v>
      </c>
      <c r="G7" s="2">
        <v>715</v>
      </c>
      <c r="H7" s="2">
        <v>743</v>
      </c>
      <c r="K7" s="2">
        <v>855</v>
      </c>
      <c r="L7" s="2">
        <v>6119</v>
      </c>
      <c r="M7" s="2">
        <v>864</v>
      </c>
      <c r="N7" s="2">
        <v>1225</v>
      </c>
      <c r="O7" s="2">
        <v>2232</v>
      </c>
      <c r="P7" s="2">
        <v>839</v>
      </c>
      <c r="Q7" s="2">
        <v>908</v>
      </c>
      <c r="U7" s="2">
        <v>1014</v>
      </c>
      <c r="V7" s="2">
        <v>1116</v>
      </c>
      <c r="W7" s="2">
        <v>1026</v>
      </c>
      <c r="X7" s="2">
        <v>1084</v>
      </c>
      <c r="Y7" s="2">
        <v>2439</v>
      </c>
      <c r="Z7" s="2">
        <v>1122</v>
      </c>
      <c r="AA7" s="2">
        <v>1158</v>
      </c>
      <c r="AD7" s="2">
        <v>715</v>
      </c>
      <c r="AE7" s="2">
        <v>846</v>
      </c>
      <c r="AF7" s="2">
        <v>749</v>
      </c>
      <c r="AG7" s="2">
        <v>745</v>
      </c>
      <c r="AH7" s="2">
        <v>715</v>
      </c>
      <c r="AI7" s="2">
        <v>789</v>
      </c>
      <c r="AJ7" s="2">
        <v>876</v>
      </c>
    </row>
    <row r="9" spans="1:36" ht="19" x14ac:dyDescent="0.2">
      <c r="B9" s="7" t="s">
        <v>20</v>
      </c>
      <c r="C9" s="2" t="s">
        <v>21</v>
      </c>
      <c r="D9" s="2" t="s">
        <v>22</v>
      </c>
      <c r="E9" s="2" t="s">
        <v>23</v>
      </c>
      <c r="F9" s="2" t="s">
        <v>24</v>
      </c>
      <c r="G9" s="2" t="s">
        <v>25</v>
      </c>
      <c r="H9" s="2"/>
      <c r="J9" s="7" t="s">
        <v>20</v>
      </c>
      <c r="K9" s="2" t="s">
        <v>21</v>
      </c>
      <c r="L9" s="2" t="s">
        <v>22</v>
      </c>
      <c r="M9" s="2" t="s">
        <v>23</v>
      </c>
      <c r="N9" s="2" t="s">
        <v>24</v>
      </c>
      <c r="O9" s="2" t="s">
        <v>25</v>
      </c>
      <c r="P9" s="2"/>
      <c r="T9" s="7" t="s">
        <v>20</v>
      </c>
      <c r="U9" s="2" t="s">
        <v>21</v>
      </c>
      <c r="V9" s="2" t="s">
        <v>22</v>
      </c>
      <c r="W9" s="2" t="s">
        <v>23</v>
      </c>
      <c r="X9" s="2" t="s">
        <v>24</v>
      </c>
      <c r="Y9" s="2" t="s">
        <v>25</v>
      </c>
      <c r="Z9" s="2"/>
    </row>
    <row r="10" spans="1:36" ht="19" x14ac:dyDescent="0.2">
      <c r="B10" s="7" t="s">
        <v>150</v>
      </c>
      <c r="C10" s="2">
        <v>-5221</v>
      </c>
      <c r="D10" s="2" t="s">
        <v>151</v>
      </c>
      <c r="E10" s="2" t="s">
        <v>28</v>
      </c>
      <c r="F10" s="2" t="s">
        <v>29</v>
      </c>
      <c r="G10" s="2" t="s">
        <v>30</v>
      </c>
      <c r="H10" s="2" t="s">
        <v>152</v>
      </c>
      <c r="J10" s="7" t="s">
        <v>150</v>
      </c>
      <c r="K10" s="2">
        <v>-5330</v>
      </c>
      <c r="L10" s="2" t="s">
        <v>153</v>
      </c>
      <c r="M10" s="2" t="s">
        <v>28</v>
      </c>
      <c r="N10" s="2" t="s">
        <v>29</v>
      </c>
      <c r="O10" s="2" t="s">
        <v>30</v>
      </c>
      <c r="P10" s="2" t="s">
        <v>152</v>
      </c>
      <c r="T10" s="7" t="s">
        <v>150</v>
      </c>
      <c r="U10" s="2">
        <v>-97.33</v>
      </c>
      <c r="V10" s="2" t="s">
        <v>154</v>
      </c>
      <c r="W10" s="2" t="s">
        <v>28</v>
      </c>
      <c r="X10" s="2" t="s">
        <v>141</v>
      </c>
      <c r="Y10" s="2">
        <v>3.0000000000000001E-3</v>
      </c>
      <c r="Z10" s="2" t="s">
        <v>152</v>
      </c>
    </row>
    <row r="11" spans="1:36" ht="19" x14ac:dyDescent="0.2">
      <c r="B11" s="7" t="s">
        <v>155</v>
      </c>
      <c r="C11" s="2">
        <v>-1455</v>
      </c>
      <c r="D11" s="2" t="s">
        <v>156</v>
      </c>
      <c r="E11" s="2" t="s">
        <v>28</v>
      </c>
      <c r="F11" s="2" t="s">
        <v>29</v>
      </c>
      <c r="G11" s="2" t="s">
        <v>30</v>
      </c>
      <c r="H11" s="2" t="s">
        <v>157</v>
      </c>
      <c r="J11" s="7" t="s">
        <v>155</v>
      </c>
      <c r="K11" s="2">
        <v>-23</v>
      </c>
      <c r="L11" s="2" t="s">
        <v>158</v>
      </c>
      <c r="M11" s="2" t="s">
        <v>86</v>
      </c>
      <c r="N11" s="2" t="s">
        <v>87</v>
      </c>
      <c r="O11" s="2">
        <v>0.95369999999999999</v>
      </c>
      <c r="P11" s="2" t="s">
        <v>157</v>
      </c>
      <c r="T11" s="7" t="s">
        <v>155</v>
      </c>
      <c r="U11" s="2">
        <v>-12.67</v>
      </c>
      <c r="V11" s="2" t="s">
        <v>159</v>
      </c>
      <c r="W11" s="2" t="s">
        <v>86</v>
      </c>
      <c r="X11" s="2" t="s">
        <v>87</v>
      </c>
      <c r="Y11" s="2">
        <v>0.99360000000000004</v>
      </c>
      <c r="Z11" s="2" t="s">
        <v>157</v>
      </c>
    </row>
    <row r="12" spans="1:36" ht="19" x14ac:dyDescent="0.2">
      <c r="B12" s="7" t="s">
        <v>160</v>
      </c>
      <c r="C12" s="2">
        <v>-1184</v>
      </c>
      <c r="D12" s="2" t="s">
        <v>161</v>
      </c>
      <c r="E12" s="2" t="s">
        <v>28</v>
      </c>
      <c r="F12" s="2" t="s">
        <v>29</v>
      </c>
      <c r="G12" s="2" t="s">
        <v>30</v>
      </c>
      <c r="H12" s="2" t="s">
        <v>162</v>
      </c>
      <c r="J12" s="7" t="s">
        <v>160</v>
      </c>
      <c r="K12" s="2">
        <v>-365</v>
      </c>
      <c r="L12" s="2" t="s">
        <v>163</v>
      </c>
      <c r="M12" s="2" t="s">
        <v>28</v>
      </c>
      <c r="N12" s="2" t="s">
        <v>29</v>
      </c>
      <c r="O12" s="2" t="s">
        <v>30</v>
      </c>
      <c r="P12" s="2" t="s">
        <v>162</v>
      </c>
      <c r="T12" s="7" t="s">
        <v>160</v>
      </c>
      <c r="U12" s="2">
        <v>-49</v>
      </c>
      <c r="V12" s="2" t="s">
        <v>164</v>
      </c>
      <c r="W12" s="2" t="s">
        <v>86</v>
      </c>
      <c r="X12" s="2" t="s">
        <v>87</v>
      </c>
      <c r="Y12" s="2">
        <v>0.2288</v>
      </c>
      <c r="Z12" s="2" t="s">
        <v>162</v>
      </c>
    </row>
    <row r="13" spans="1:36" ht="19" x14ac:dyDescent="0.2">
      <c r="B13" s="7" t="s">
        <v>165</v>
      </c>
      <c r="C13" s="2">
        <v>-1736</v>
      </c>
      <c r="D13" s="2" t="s">
        <v>166</v>
      </c>
      <c r="E13" s="2" t="s">
        <v>28</v>
      </c>
      <c r="F13" s="2" t="s">
        <v>29</v>
      </c>
      <c r="G13" s="2" t="s">
        <v>30</v>
      </c>
      <c r="H13" s="2" t="s">
        <v>167</v>
      </c>
      <c r="J13" s="7" t="s">
        <v>165</v>
      </c>
      <c r="K13" s="2">
        <v>-1423</v>
      </c>
      <c r="L13" s="2" t="s">
        <v>168</v>
      </c>
      <c r="M13" s="2" t="s">
        <v>28</v>
      </c>
      <c r="N13" s="2" t="s">
        <v>29</v>
      </c>
      <c r="O13" s="2" t="s">
        <v>30</v>
      </c>
      <c r="P13" s="2" t="s">
        <v>167</v>
      </c>
      <c r="T13" s="7" t="s">
        <v>165</v>
      </c>
      <c r="U13" s="2">
        <v>-1462</v>
      </c>
      <c r="V13" s="2" t="s">
        <v>169</v>
      </c>
      <c r="W13" s="2" t="s">
        <v>28</v>
      </c>
      <c r="X13" s="2" t="s">
        <v>29</v>
      </c>
      <c r="Y13" s="2" t="s">
        <v>30</v>
      </c>
      <c r="Z13" s="2" t="s">
        <v>167</v>
      </c>
    </row>
    <row r="14" spans="1:36" ht="19" x14ac:dyDescent="0.2">
      <c r="B14" s="7" t="s">
        <v>170</v>
      </c>
      <c r="C14" s="2">
        <v>-17.329999999999998</v>
      </c>
      <c r="D14" s="2" t="s">
        <v>171</v>
      </c>
      <c r="E14" s="2" t="s">
        <v>86</v>
      </c>
      <c r="F14" s="2" t="s">
        <v>87</v>
      </c>
      <c r="G14" s="2">
        <v>0.998</v>
      </c>
      <c r="H14" s="2" t="s">
        <v>172</v>
      </c>
      <c r="J14" s="7" t="s">
        <v>170</v>
      </c>
      <c r="K14" s="2">
        <v>8</v>
      </c>
      <c r="L14" s="2" t="s">
        <v>173</v>
      </c>
      <c r="M14" s="2" t="s">
        <v>86</v>
      </c>
      <c r="N14" s="2" t="s">
        <v>87</v>
      </c>
      <c r="O14" s="2">
        <v>0.99980000000000002</v>
      </c>
      <c r="P14" s="2" t="s">
        <v>172</v>
      </c>
      <c r="T14" s="7" t="s">
        <v>170</v>
      </c>
      <c r="U14" s="2">
        <v>-93.33</v>
      </c>
      <c r="V14" s="2" t="s">
        <v>174</v>
      </c>
      <c r="W14" s="2" t="s">
        <v>28</v>
      </c>
      <c r="X14" s="2" t="s">
        <v>141</v>
      </c>
      <c r="Y14" s="2">
        <v>4.3E-3</v>
      </c>
      <c r="Z14" s="2" t="s">
        <v>172</v>
      </c>
    </row>
    <row r="15" spans="1:36" ht="19" x14ac:dyDescent="0.2">
      <c r="B15" s="7" t="s">
        <v>175</v>
      </c>
      <c r="C15" s="2">
        <v>-43</v>
      </c>
      <c r="D15" s="2" t="s">
        <v>176</v>
      </c>
      <c r="E15" s="2" t="s">
        <v>86</v>
      </c>
      <c r="F15" s="2" t="s">
        <v>87</v>
      </c>
      <c r="G15" s="2">
        <v>0.84530000000000005</v>
      </c>
      <c r="H15" s="2" t="s">
        <v>177</v>
      </c>
      <c r="J15" s="7" t="s">
        <v>175</v>
      </c>
      <c r="K15" s="2">
        <v>-53.67</v>
      </c>
      <c r="L15" s="2" t="s">
        <v>178</v>
      </c>
      <c r="M15" s="2" t="s">
        <v>86</v>
      </c>
      <c r="N15" s="2" t="s">
        <v>87</v>
      </c>
      <c r="O15" s="2">
        <v>0.3291</v>
      </c>
      <c r="P15" s="2" t="s">
        <v>177</v>
      </c>
      <c r="T15" s="7" t="s">
        <v>175</v>
      </c>
      <c r="U15" s="2">
        <v>-152</v>
      </c>
      <c r="V15" s="2" t="s">
        <v>179</v>
      </c>
      <c r="W15" s="2" t="s">
        <v>28</v>
      </c>
      <c r="X15" s="2" t="s">
        <v>29</v>
      </c>
      <c r="Y15" s="2" t="s">
        <v>30</v>
      </c>
      <c r="Z15" s="2" t="s">
        <v>177</v>
      </c>
    </row>
    <row r="16" spans="1:36" ht="19" x14ac:dyDescent="0.2">
      <c r="B16" s="7" t="s">
        <v>180</v>
      </c>
      <c r="C16" s="2">
        <v>3766</v>
      </c>
      <c r="D16" s="2" t="s">
        <v>181</v>
      </c>
      <c r="E16" s="2" t="s">
        <v>28</v>
      </c>
      <c r="F16" s="2" t="s">
        <v>29</v>
      </c>
      <c r="G16" s="2" t="s">
        <v>30</v>
      </c>
      <c r="H16" s="2" t="s">
        <v>182</v>
      </c>
      <c r="J16" s="7" t="s">
        <v>180</v>
      </c>
      <c r="K16" s="2">
        <v>5307</v>
      </c>
      <c r="L16" s="2" t="s">
        <v>183</v>
      </c>
      <c r="M16" s="2" t="s">
        <v>28</v>
      </c>
      <c r="N16" s="2" t="s">
        <v>29</v>
      </c>
      <c r="O16" s="2" t="s">
        <v>30</v>
      </c>
      <c r="P16" s="2" t="s">
        <v>182</v>
      </c>
      <c r="T16" s="7" t="s">
        <v>180</v>
      </c>
      <c r="U16" s="2">
        <v>84.67</v>
      </c>
      <c r="V16" s="2" t="s">
        <v>184</v>
      </c>
      <c r="W16" s="2" t="s">
        <v>28</v>
      </c>
      <c r="X16" s="2" t="s">
        <v>141</v>
      </c>
      <c r="Y16" s="2">
        <v>9.4999999999999998E-3</v>
      </c>
      <c r="Z16" s="2" t="s">
        <v>182</v>
      </c>
    </row>
    <row r="17" spans="2:26" ht="19" x14ac:dyDescent="0.2">
      <c r="B17" s="7" t="s">
        <v>185</v>
      </c>
      <c r="C17" s="2">
        <v>4037</v>
      </c>
      <c r="D17" s="2" t="s">
        <v>186</v>
      </c>
      <c r="E17" s="2" t="s">
        <v>28</v>
      </c>
      <c r="F17" s="2" t="s">
        <v>29</v>
      </c>
      <c r="G17" s="2" t="s">
        <v>30</v>
      </c>
      <c r="H17" s="2" t="s">
        <v>187</v>
      </c>
      <c r="J17" s="7" t="s">
        <v>185</v>
      </c>
      <c r="K17" s="2">
        <v>4965</v>
      </c>
      <c r="L17" s="2" t="s">
        <v>188</v>
      </c>
      <c r="M17" s="2" t="s">
        <v>28</v>
      </c>
      <c r="N17" s="2" t="s">
        <v>29</v>
      </c>
      <c r="O17" s="2" t="s">
        <v>30</v>
      </c>
      <c r="P17" s="2" t="s">
        <v>187</v>
      </c>
      <c r="T17" s="7" t="s">
        <v>185</v>
      </c>
      <c r="U17" s="2">
        <v>48.33</v>
      </c>
      <c r="V17" s="2" t="s">
        <v>189</v>
      </c>
      <c r="W17" s="2" t="s">
        <v>86</v>
      </c>
      <c r="X17" s="2" t="s">
        <v>87</v>
      </c>
      <c r="Y17" s="2">
        <v>0.24079999999999999</v>
      </c>
      <c r="Z17" s="2" t="s">
        <v>187</v>
      </c>
    </row>
    <row r="18" spans="2:26" ht="19" x14ac:dyDescent="0.2">
      <c r="B18" s="7" t="s">
        <v>190</v>
      </c>
      <c r="C18" s="2">
        <v>3485</v>
      </c>
      <c r="D18" s="2" t="s">
        <v>191</v>
      </c>
      <c r="E18" s="2" t="s">
        <v>28</v>
      </c>
      <c r="F18" s="2" t="s">
        <v>29</v>
      </c>
      <c r="G18" s="2" t="s">
        <v>30</v>
      </c>
      <c r="H18" s="2" t="s">
        <v>192</v>
      </c>
      <c r="J18" s="7" t="s">
        <v>190</v>
      </c>
      <c r="K18" s="2">
        <v>3907</v>
      </c>
      <c r="L18" s="2" t="s">
        <v>193</v>
      </c>
      <c r="M18" s="2" t="s">
        <v>28</v>
      </c>
      <c r="N18" s="2" t="s">
        <v>29</v>
      </c>
      <c r="O18" s="2" t="s">
        <v>30</v>
      </c>
      <c r="P18" s="2" t="s">
        <v>192</v>
      </c>
      <c r="T18" s="7" t="s">
        <v>190</v>
      </c>
      <c r="U18" s="2">
        <v>-1365</v>
      </c>
      <c r="V18" s="2" t="s">
        <v>194</v>
      </c>
      <c r="W18" s="2" t="s">
        <v>28</v>
      </c>
      <c r="X18" s="2" t="s">
        <v>29</v>
      </c>
      <c r="Y18" s="2" t="s">
        <v>30</v>
      </c>
      <c r="Z18" s="2" t="s">
        <v>192</v>
      </c>
    </row>
    <row r="19" spans="2:26" ht="19" x14ac:dyDescent="0.2">
      <c r="B19" s="7" t="s">
        <v>195</v>
      </c>
      <c r="C19" s="2">
        <v>5204</v>
      </c>
      <c r="D19" s="2" t="s">
        <v>196</v>
      </c>
      <c r="E19" s="2" t="s">
        <v>28</v>
      </c>
      <c r="F19" s="2" t="s">
        <v>29</v>
      </c>
      <c r="G19" s="2" t="s">
        <v>30</v>
      </c>
      <c r="H19" s="2" t="s">
        <v>197</v>
      </c>
      <c r="J19" s="7" t="s">
        <v>195</v>
      </c>
      <c r="K19" s="2">
        <v>5338</v>
      </c>
      <c r="L19" s="2" t="s">
        <v>198</v>
      </c>
      <c r="M19" s="2" t="s">
        <v>28</v>
      </c>
      <c r="N19" s="2" t="s">
        <v>29</v>
      </c>
      <c r="O19" s="2" t="s">
        <v>30</v>
      </c>
      <c r="P19" s="2" t="s">
        <v>197</v>
      </c>
      <c r="T19" s="7" t="s">
        <v>195</v>
      </c>
      <c r="U19" s="2">
        <v>4</v>
      </c>
      <c r="V19" s="2" t="s">
        <v>199</v>
      </c>
      <c r="W19" s="2" t="s">
        <v>86</v>
      </c>
      <c r="X19" s="2" t="s">
        <v>87</v>
      </c>
      <c r="Y19" s="2" t="s">
        <v>88</v>
      </c>
      <c r="Z19" s="2" t="s">
        <v>197</v>
      </c>
    </row>
    <row r="20" spans="2:26" ht="19" x14ac:dyDescent="0.2">
      <c r="B20" s="7" t="s">
        <v>200</v>
      </c>
      <c r="C20" s="2">
        <v>5178</v>
      </c>
      <c r="D20" s="2" t="s">
        <v>201</v>
      </c>
      <c r="E20" s="2" t="s">
        <v>28</v>
      </c>
      <c r="F20" s="2" t="s">
        <v>29</v>
      </c>
      <c r="G20" s="2" t="s">
        <v>30</v>
      </c>
      <c r="H20" s="2" t="s">
        <v>202</v>
      </c>
      <c r="J20" s="7" t="s">
        <v>200</v>
      </c>
      <c r="K20" s="2">
        <v>5277</v>
      </c>
      <c r="L20" s="2" t="s">
        <v>203</v>
      </c>
      <c r="M20" s="2" t="s">
        <v>28</v>
      </c>
      <c r="N20" s="2" t="s">
        <v>29</v>
      </c>
      <c r="O20" s="2" t="s">
        <v>30</v>
      </c>
      <c r="P20" s="2" t="s">
        <v>202</v>
      </c>
      <c r="T20" s="7" t="s">
        <v>200</v>
      </c>
      <c r="U20" s="2">
        <v>-54.67</v>
      </c>
      <c r="V20" s="2" t="s">
        <v>204</v>
      </c>
      <c r="W20" s="2" t="s">
        <v>86</v>
      </c>
      <c r="X20" s="2" t="s">
        <v>87</v>
      </c>
      <c r="Y20" s="2">
        <v>0.14499999999999999</v>
      </c>
      <c r="Z20" s="2" t="s">
        <v>202</v>
      </c>
    </row>
    <row r="21" spans="2:26" ht="19" x14ac:dyDescent="0.2">
      <c r="B21" s="7" t="s">
        <v>205</v>
      </c>
      <c r="C21" s="2">
        <v>271</v>
      </c>
      <c r="D21" s="2" t="s">
        <v>206</v>
      </c>
      <c r="E21" s="2" t="s">
        <v>28</v>
      </c>
      <c r="F21" s="2" t="s">
        <v>29</v>
      </c>
      <c r="G21" s="2" t="s">
        <v>30</v>
      </c>
      <c r="H21" s="2" t="s">
        <v>207</v>
      </c>
      <c r="J21" s="7" t="s">
        <v>205</v>
      </c>
      <c r="K21" s="2">
        <v>-342</v>
      </c>
      <c r="L21" s="2" t="s">
        <v>208</v>
      </c>
      <c r="M21" s="2" t="s">
        <v>28</v>
      </c>
      <c r="N21" s="2" t="s">
        <v>29</v>
      </c>
      <c r="O21" s="2" t="s">
        <v>30</v>
      </c>
      <c r="P21" s="2" t="s">
        <v>207</v>
      </c>
      <c r="T21" s="7" t="s">
        <v>205</v>
      </c>
      <c r="U21" s="2">
        <v>-36.33</v>
      </c>
      <c r="V21" s="2" t="s">
        <v>209</v>
      </c>
      <c r="W21" s="2" t="s">
        <v>86</v>
      </c>
      <c r="X21" s="2" t="s">
        <v>87</v>
      </c>
      <c r="Y21" s="2">
        <v>0.53510000000000002</v>
      </c>
      <c r="Z21" s="2" t="s">
        <v>207</v>
      </c>
    </row>
    <row r="22" spans="2:26" ht="19" x14ac:dyDescent="0.2">
      <c r="B22" s="7" t="s">
        <v>210</v>
      </c>
      <c r="C22" s="2">
        <v>-280.7</v>
      </c>
      <c r="D22" s="2" t="s">
        <v>211</v>
      </c>
      <c r="E22" s="2" t="s">
        <v>28</v>
      </c>
      <c r="F22" s="2" t="s">
        <v>29</v>
      </c>
      <c r="G22" s="2" t="s">
        <v>30</v>
      </c>
      <c r="H22" s="2" t="s">
        <v>212</v>
      </c>
      <c r="J22" s="7" t="s">
        <v>210</v>
      </c>
      <c r="K22" s="2">
        <v>-1400</v>
      </c>
      <c r="L22" s="2" t="s">
        <v>213</v>
      </c>
      <c r="M22" s="2" t="s">
        <v>28</v>
      </c>
      <c r="N22" s="2" t="s">
        <v>29</v>
      </c>
      <c r="O22" s="2" t="s">
        <v>30</v>
      </c>
      <c r="P22" s="2" t="s">
        <v>212</v>
      </c>
      <c r="T22" s="7" t="s">
        <v>210</v>
      </c>
      <c r="U22" s="2">
        <v>-1449</v>
      </c>
      <c r="V22" s="2" t="s">
        <v>214</v>
      </c>
      <c r="W22" s="2" t="s">
        <v>28</v>
      </c>
      <c r="X22" s="2" t="s">
        <v>29</v>
      </c>
      <c r="Y22" s="2" t="s">
        <v>30</v>
      </c>
      <c r="Z22" s="2" t="s">
        <v>212</v>
      </c>
    </row>
    <row r="23" spans="2:26" ht="19" x14ac:dyDescent="0.2">
      <c r="B23" s="7" t="s">
        <v>215</v>
      </c>
      <c r="C23" s="2">
        <v>1438</v>
      </c>
      <c r="D23" s="2" t="s">
        <v>216</v>
      </c>
      <c r="E23" s="2" t="s">
        <v>28</v>
      </c>
      <c r="F23" s="2" t="s">
        <v>29</v>
      </c>
      <c r="G23" s="2" t="s">
        <v>30</v>
      </c>
      <c r="H23" s="2" t="s">
        <v>217</v>
      </c>
      <c r="J23" s="7" t="s">
        <v>215</v>
      </c>
      <c r="K23" s="2">
        <v>31</v>
      </c>
      <c r="L23" s="2" t="s">
        <v>218</v>
      </c>
      <c r="M23" s="2" t="s">
        <v>86</v>
      </c>
      <c r="N23" s="2" t="s">
        <v>87</v>
      </c>
      <c r="O23" s="2">
        <v>0.84060000000000001</v>
      </c>
      <c r="P23" s="2" t="s">
        <v>217</v>
      </c>
      <c r="T23" s="7" t="s">
        <v>215</v>
      </c>
      <c r="U23" s="2">
        <v>-80.67</v>
      </c>
      <c r="V23" s="2" t="s">
        <v>219</v>
      </c>
      <c r="W23" s="2" t="s">
        <v>28</v>
      </c>
      <c r="X23" s="2" t="s">
        <v>119</v>
      </c>
      <c r="Y23" s="2">
        <v>1.3899999999999999E-2</v>
      </c>
      <c r="Z23" s="2" t="s">
        <v>217</v>
      </c>
    </row>
    <row r="24" spans="2:26" ht="19" x14ac:dyDescent="0.2">
      <c r="B24" s="7" t="s">
        <v>220</v>
      </c>
      <c r="C24" s="2">
        <v>1412</v>
      </c>
      <c r="D24" s="2" t="s">
        <v>221</v>
      </c>
      <c r="E24" s="2" t="s">
        <v>28</v>
      </c>
      <c r="F24" s="2" t="s">
        <v>29</v>
      </c>
      <c r="G24" s="2" t="s">
        <v>30</v>
      </c>
      <c r="H24" s="2" t="s">
        <v>222</v>
      </c>
      <c r="J24" s="7" t="s">
        <v>220</v>
      </c>
      <c r="K24" s="2">
        <v>-30.67</v>
      </c>
      <c r="L24" s="2" t="s">
        <v>223</v>
      </c>
      <c r="M24" s="2" t="s">
        <v>86</v>
      </c>
      <c r="N24" s="2" t="s">
        <v>87</v>
      </c>
      <c r="O24" s="2">
        <v>0.8468</v>
      </c>
      <c r="P24" s="2" t="s">
        <v>222</v>
      </c>
      <c r="T24" s="7" t="s">
        <v>220</v>
      </c>
      <c r="U24" s="2">
        <v>-139.30000000000001</v>
      </c>
      <c r="V24" s="2" t="s">
        <v>224</v>
      </c>
      <c r="W24" s="2" t="s">
        <v>28</v>
      </c>
      <c r="X24" s="2" t="s">
        <v>29</v>
      </c>
      <c r="Y24" s="2" t="s">
        <v>30</v>
      </c>
      <c r="Z24" s="2" t="s">
        <v>222</v>
      </c>
    </row>
    <row r="25" spans="2:26" ht="19" x14ac:dyDescent="0.2">
      <c r="B25" s="7" t="s">
        <v>225</v>
      </c>
      <c r="C25" s="2">
        <v>-551.70000000000005</v>
      </c>
      <c r="D25" s="2" t="s">
        <v>226</v>
      </c>
      <c r="E25" s="2" t="s">
        <v>28</v>
      </c>
      <c r="F25" s="2" t="s">
        <v>29</v>
      </c>
      <c r="G25" s="2" t="s">
        <v>30</v>
      </c>
      <c r="H25" s="2" t="s">
        <v>227</v>
      </c>
      <c r="J25" s="7" t="s">
        <v>225</v>
      </c>
      <c r="K25" s="2">
        <v>-1058</v>
      </c>
      <c r="L25" s="2" t="s">
        <v>228</v>
      </c>
      <c r="M25" s="2" t="s">
        <v>28</v>
      </c>
      <c r="N25" s="2" t="s">
        <v>29</v>
      </c>
      <c r="O25" s="2" t="s">
        <v>30</v>
      </c>
      <c r="P25" s="2" t="s">
        <v>227</v>
      </c>
      <c r="T25" s="7" t="s">
        <v>225</v>
      </c>
      <c r="U25" s="2">
        <v>-1413</v>
      </c>
      <c r="V25" s="2" t="s">
        <v>229</v>
      </c>
      <c r="W25" s="2" t="s">
        <v>28</v>
      </c>
      <c r="X25" s="2" t="s">
        <v>29</v>
      </c>
      <c r="Y25" s="2" t="s">
        <v>30</v>
      </c>
      <c r="Z25" s="2" t="s">
        <v>227</v>
      </c>
    </row>
    <row r="26" spans="2:26" ht="19" x14ac:dyDescent="0.2">
      <c r="B26" s="7" t="s">
        <v>230</v>
      </c>
      <c r="C26" s="2">
        <v>1167</v>
      </c>
      <c r="D26" s="2" t="s">
        <v>231</v>
      </c>
      <c r="E26" s="2" t="s">
        <v>28</v>
      </c>
      <c r="F26" s="2" t="s">
        <v>29</v>
      </c>
      <c r="G26" s="2" t="s">
        <v>30</v>
      </c>
      <c r="H26" s="2" t="s">
        <v>232</v>
      </c>
      <c r="J26" s="7" t="s">
        <v>230</v>
      </c>
      <c r="K26" s="2">
        <v>373</v>
      </c>
      <c r="L26" s="2" t="s">
        <v>233</v>
      </c>
      <c r="M26" s="2" t="s">
        <v>28</v>
      </c>
      <c r="N26" s="2" t="s">
        <v>29</v>
      </c>
      <c r="O26" s="2" t="s">
        <v>30</v>
      </c>
      <c r="P26" s="2" t="s">
        <v>232</v>
      </c>
      <c r="T26" s="7" t="s">
        <v>230</v>
      </c>
      <c r="U26" s="2">
        <v>-44.33</v>
      </c>
      <c r="V26" s="2" t="s">
        <v>234</v>
      </c>
      <c r="W26" s="2" t="s">
        <v>86</v>
      </c>
      <c r="X26" s="2" t="s">
        <v>87</v>
      </c>
      <c r="Y26" s="2">
        <v>0.3231</v>
      </c>
      <c r="Z26" s="2" t="s">
        <v>232</v>
      </c>
    </row>
    <row r="27" spans="2:26" ht="19" x14ac:dyDescent="0.2">
      <c r="B27" s="7" t="s">
        <v>235</v>
      </c>
      <c r="C27" s="2">
        <v>1141</v>
      </c>
      <c r="D27" s="2" t="s">
        <v>236</v>
      </c>
      <c r="E27" s="2" t="s">
        <v>28</v>
      </c>
      <c r="F27" s="2" t="s">
        <v>29</v>
      </c>
      <c r="G27" s="2" t="s">
        <v>30</v>
      </c>
      <c r="H27" s="2" t="s">
        <v>237</v>
      </c>
      <c r="J27" s="7" t="s">
        <v>235</v>
      </c>
      <c r="K27" s="2">
        <v>311.3</v>
      </c>
      <c r="L27" s="2" t="s">
        <v>238</v>
      </c>
      <c r="M27" s="2" t="s">
        <v>28</v>
      </c>
      <c r="N27" s="2" t="s">
        <v>29</v>
      </c>
      <c r="O27" s="2" t="s">
        <v>30</v>
      </c>
      <c r="P27" s="2" t="s">
        <v>237</v>
      </c>
      <c r="T27" s="7" t="s">
        <v>235</v>
      </c>
      <c r="U27" s="2">
        <v>-103</v>
      </c>
      <c r="V27" s="2" t="s">
        <v>239</v>
      </c>
      <c r="W27" s="2" t="s">
        <v>28</v>
      </c>
      <c r="X27" s="2" t="s">
        <v>141</v>
      </c>
      <c r="Y27" s="2">
        <v>1.8E-3</v>
      </c>
      <c r="Z27" s="2" t="s">
        <v>237</v>
      </c>
    </row>
    <row r="28" spans="2:26" ht="19" x14ac:dyDescent="0.2">
      <c r="B28" s="7" t="s">
        <v>240</v>
      </c>
      <c r="C28" s="2">
        <v>1718</v>
      </c>
      <c r="D28" s="2" t="s">
        <v>241</v>
      </c>
      <c r="E28" s="2" t="s">
        <v>28</v>
      </c>
      <c r="F28" s="2" t="s">
        <v>29</v>
      </c>
      <c r="G28" s="2" t="s">
        <v>30</v>
      </c>
      <c r="H28" s="2" t="s">
        <v>242</v>
      </c>
      <c r="J28" s="7" t="s">
        <v>240</v>
      </c>
      <c r="K28" s="2">
        <v>1431</v>
      </c>
      <c r="L28" s="2" t="s">
        <v>243</v>
      </c>
      <c r="M28" s="2" t="s">
        <v>28</v>
      </c>
      <c r="N28" s="2" t="s">
        <v>29</v>
      </c>
      <c r="O28" s="2" t="s">
        <v>30</v>
      </c>
      <c r="P28" s="2" t="s">
        <v>242</v>
      </c>
      <c r="T28" s="7" t="s">
        <v>240</v>
      </c>
      <c r="U28" s="2">
        <v>1369</v>
      </c>
      <c r="V28" s="2" t="s">
        <v>244</v>
      </c>
      <c r="W28" s="2" t="s">
        <v>28</v>
      </c>
      <c r="X28" s="2" t="s">
        <v>29</v>
      </c>
      <c r="Y28" s="2" t="s">
        <v>30</v>
      </c>
      <c r="Z28" s="2" t="s">
        <v>242</v>
      </c>
    </row>
    <row r="29" spans="2:26" ht="19" x14ac:dyDescent="0.2">
      <c r="B29" s="7" t="s">
        <v>245</v>
      </c>
      <c r="C29" s="2">
        <v>1693</v>
      </c>
      <c r="D29" s="2" t="s">
        <v>246</v>
      </c>
      <c r="E29" s="2" t="s">
        <v>28</v>
      </c>
      <c r="F29" s="2" t="s">
        <v>29</v>
      </c>
      <c r="G29" s="2" t="s">
        <v>30</v>
      </c>
      <c r="H29" s="2" t="s">
        <v>247</v>
      </c>
      <c r="J29" s="7" t="s">
        <v>245</v>
      </c>
      <c r="K29" s="2">
        <v>1370</v>
      </c>
      <c r="L29" s="2" t="s">
        <v>248</v>
      </c>
      <c r="M29" s="2" t="s">
        <v>28</v>
      </c>
      <c r="N29" s="2" t="s">
        <v>29</v>
      </c>
      <c r="O29" s="2" t="s">
        <v>30</v>
      </c>
      <c r="P29" s="2" t="s">
        <v>247</v>
      </c>
      <c r="T29" s="7" t="s">
        <v>245</v>
      </c>
      <c r="U29" s="2">
        <v>1310</v>
      </c>
      <c r="V29" s="2" t="s">
        <v>249</v>
      </c>
      <c r="W29" s="2" t="s">
        <v>28</v>
      </c>
      <c r="X29" s="2" t="s">
        <v>29</v>
      </c>
      <c r="Y29" s="2" t="s">
        <v>30</v>
      </c>
      <c r="Z29" s="2" t="s">
        <v>247</v>
      </c>
    </row>
    <row r="30" spans="2:26" ht="19" x14ac:dyDescent="0.2">
      <c r="B30" s="7" t="s">
        <v>250</v>
      </c>
      <c r="C30" s="2">
        <v>-25.67</v>
      </c>
      <c r="D30" s="2" t="s">
        <v>251</v>
      </c>
      <c r="E30" s="2" t="s">
        <v>86</v>
      </c>
      <c r="F30" s="2" t="s">
        <v>87</v>
      </c>
      <c r="G30" s="2">
        <v>0.98429999999999995</v>
      </c>
      <c r="H30" s="2" t="s">
        <v>252</v>
      </c>
      <c r="J30" s="7" t="s">
        <v>250</v>
      </c>
      <c r="K30" s="2">
        <v>-61.67</v>
      </c>
      <c r="L30" s="2" t="s">
        <v>253</v>
      </c>
      <c r="M30" s="2" t="s">
        <v>86</v>
      </c>
      <c r="N30" s="2" t="s">
        <v>87</v>
      </c>
      <c r="O30" s="2">
        <v>0.20119999999999999</v>
      </c>
      <c r="P30" s="2" t="s">
        <v>252</v>
      </c>
      <c r="T30" s="7" t="s">
        <v>250</v>
      </c>
      <c r="U30" s="2">
        <v>-58.67</v>
      </c>
      <c r="V30" s="2" t="s">
        <v>254</v>
      </c>
      <c r="W30" s="2" t="s">
        <v>86</v>
      </c>
      <c r="X30" s="2" t="s">
        <v>87</v>
      </c>
      <c r="Y30" s="2">
        <v>0.1031</v>
      </c>
      <c r="Z30" s="2" t="s">
        <v>25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4426C-4729-E745-A9D9-9BB0AF1F179E}">
  <dimension ref="A1:K33"/>
  <sheetViews>
    <sheetView topLeftCell="A13" workbookViewId="0">
      <selection activeCell="F5" sqref="F5:H5"/>
    </sheetView>
  </sheetViews>
  <sheetFormatPr baseColWidth="10" defaultColWidth="11" defaultRowHeight="16" x14ac:dyDescent="0.2"/>
  <cols>
    <col min="1" max="1" width="22.33203125" customWidth="1"/>
  </cols>
  <sheetData>
    <row r="1" spans="1:11" x14ac:dyDescent="0.2">
      <c r="A1" t="s">
        <v>255</v>
      </c>
    </row>
    <row r="5" spans="1:11" ht="19" x14ac:dyDescent="0.2">
      <c r="B5" s="1"/>
      <c r="C5" s="11" t="s">
        <v>256</v>
      </c>
      <c r="D5" s="11"/>
      <c r="E5" s="11"/>
      <c r="F5" s="11" t="s">
        <v>257</v>
      </c>
      <c r="G5" s="11"/>
      <c r="H5" s="11"/>
    </row>
    <row r="6" spans="1:11" ht="19" x14ac:dyDescent="0.2">
      <c r="B6" s="7" t="s">
        <v>258</v>
      </c>
      <c r="C6" s="2">
        <v>32</v>
      </c>
      <c r="D6" s="2">
        <v>28</v>
      </c>
      <c r="E6" s="2">
        <v>37</v>
      </c>
      <c r="F6" s="2">
        <v>21</v>
      </c>
      <c r="G6" s="2">
        <v>51</v>
      </c>
      <c r="H6" s="2">
        <v>40</v>
      </c>
    </row>
    <row r="7" spans="1:11" ht="19" x14ac:dyDescent="0.2">
      <c r="B7" s="7" t="s">
        <v>259</v>
      </c>
      <c r="C7" s="2">
        <v>16.6666667</v>
      </c>
      <c r="D7" s="2">
        <v>25.6666667</v>
      </c>
      <c r="E7" s="2">
        <v>23.6666667</v>
      </c>
      <c r="F7" s="2">
        <v>4.6666666699999997</v>
      </c>
      <c r="G7" s="2">
        <v>42.6666667</v>
      </c>
      <c r="H7" s="2">
        <v>25.6666667</v>
      </c>
    </row>
    <row r="8" spans="1:11" ht="19" x14ac:dyDescent="0.2">
      <c r="B8" s="7" t="s">
        <v>260</v>
      </c>
      <c r="C8" s="2">
        <v>66</v>
      </c>
      <c r="D8" s="2">
        <v>72</v>
      </c>
      <c r="E8" s="2">
        <v>78</v>
      </c>
      <c r="F8" s="2">
        <v>59</v>
      </c>
      <c r="G8" s="2">
        <v>71</v>
      </c>
      <c r="H8" s="2">
        <v>74</v>
      </c>
    </row>
    <row r="9" spans="1:11" ht="19" x14ac:dyDescent="0.2">
      <c r="B9" s="7" t="s">
        <v>261</v>
      </c>
      <c r="C9" s="2">
        <v>25</v>
      </c>
      <c r="D9" s="2">
        <v>43</v>
      </c>
      <c r="E9" s="2">
        <v>52</v>
      </c>
      <c r="F9" s="2">
        <v>527</v>
      </c>
      <c r="G9" s="2">
        <v>520</v>
      </c>
      <c r="H9" s="2">
        <v>532</v>
      </c>
    </row>
    <row r="10" spans="1:11" ht="19" x14ac:dyDescent="0.2">
      <c r="B10" s="7"/>
      <c r="C10" s="2"/>
      <c r="D10" s="2"/>
      <c r="E10" s="2"/>
      <c r="F10" s="2"/>
      <c r="G10" s="2"/>
      <c r="H10" s="2"/>
    </row>
    <row r="11" spans="1:11" ht="19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</row>
    <row r="12" spans="1:11" ht="19" x14ac:dyDescent="0.2">
      <c r="A12" s="7" t="s">
        <v>262</v>
      </c>
      <c r="B12" s="2"/>
      <c r="C12" s="2"/>
      <c r="D12" s="2"/>
      <c r="E12" s="2"/>
      <c r="F12" s="2"/>
      <c r="G12" s="2"/>
      <c r="H12" s="2"/>
      <c r="I12" s="2"/>
      <c r="J12" s="2"/>
      <c r="K12" s="2"/>
    </row>
    <row r="13" spans="1:11" ht="19" x14ac:dyDescent="0.2">
      <c r="A13" s="7"/>
      <c r="B13" s="2"/>
      <c r="C13" s="2"/>
      <c r="D13" s="2"/>
      <c r="E13" s="2"/>
      <c r="F13" s="2"/>
      <c r="G13" s="2"/>
      <c r="H13" s="2"/>
      <c r="I13" s="2"/>
      <c r="J13" s="2"/>
      <c r="K13" s="2"/>
    </row>
    <row r="14" spans="1:11" ht="19" x14ac:dyDescent="0.2">
      <c r="A14" s="7" t="s">
        <v>263</v>
      </c>
      <c r="B14" s="2">
        <v>1</v>
      </c>
      <c r="C14" s="2"/>
      <c r="D14" s="2"/>
      <c r="E14" s="2"/>
      <c r="F14" s="2"/>
      <c r="G14" s="2"/>
      <c r="H14" s="2"/>
      <c r="I14" s="2"/>
      <c r="J14" s="2"/>
      <c r="K14" s="2"/>
    </row>
    <row r="15" spans="1:11" ht="19" x14ac:dyDescent="0.2">
      <c r="A15" s="7" t="s">
        <v>264</v>
      </c>
      <c r="B15" s="2">
        <v>4</v>
      </c>
      <c r="C15" s="2"/>
      <c r="D15" s="2"/>
      <c r="E15" s="2"/>
      <c r="F15" s="2"/>
      <c r="G15" s="2"/>
      <c r="H15" s="2"/>
      <c r="I15" s="2"/>
      <c r="J15" s="2"/>
      <c r="K15" s="2"/>
    </row>
    <row r="16" spans="1:11" ht="19" x14ac:dyDescent="0.2">
      <c r="A16" s="7" t="s">
        <v>265</v>
      </c>
      <c r="B16" s="2">
        <v>0.05</v>
      </c>
      <c r="C16" s="2"/>
      <c r="D16" s="2"/>
      <c r="E16" s="2"/>
      <c r="F16" s="2"/>
      <c r="G16" s="2"/>
      <c r="H16" s="2"/>
      <c r="I16" s="2"/>
    </row>
    <row r="17" spans="1:9" ht="19" x14ac:dyDescent="0.2">
      <c r="A17" s="7"/>
      <c r="B17" s="2"/>
      <c r="C17" s="2"/>
      <c r="D17" s="2"/>
      <c r="E17" s="2"/>
      <c r="F17" s="2"/>
      <c r="G17" s="2"/>
      <c r="H17" s="2"/>
      <c r="I17" s="2"/>
    </row>
    <row r="18" spans="1:9" ht="19" x14ac:dyDescent="0.2">
      <c r="A18" s="7" t="s">
        <v>266</v>
      </c>
      <c r="B18" s="2" t="s">
        <v>21</v>
      </c>
      <c r="C18" s="2" t="s">
        <v>22</v>
      </c>
      <c r="D18" s="2" t="s">
        <v>23</v>
      </c>
      <c r="E18" s="2" t="s">
        <v>24</v>
      </c>
      <c r="F18" s="2" t="s">
        <v>25</v>
      </c>
      <c r="G18" s="2"/>
      <c r="H18" s="2"/>
      <c r="I18" s="2"/>
    </row>
    <row r="19" spans="1:9" ht="19" x14ac:dyDescent="0.2">
      <c r="A19" s="7"/>
      <c r="B19" s="2"/>
      <c r="C19" s="2"/>
      <c r="D19" s="2"/>
      <c r="E19" s="2"/>
      <c r="F19" s="2"/>
      <c r="G19" s="2"/>
      <c r="H19" s="2"/>
      <c r="I19" s="2"/>
    </row>
    <row r="20" spans="1:9" ht="19" x14ac:dyDescent="0.2">
      <c r="A20" s="7" t="s">
        <v>267</v>
      </c>
      <c r="B20" s="2"/>
      <c r="C20" s="2"/>
      <c r="D20" s="2"/>
      <c r="E20" s="2"/>
      <c r="F20" s="2"/>
      <c r="G20" s="2"/>
      <c r="H20" s="2"/>
      <c r="I20" s="2"/>
    </row>
    <row r="21" spans="1:9" ht="19" x14ac:dyDescent="0.2">
      <c r="A21" s="7" t="s">
        <v>268</v>
      </c>
      <c r="B21" s="2">
        <v>-5</v>
      </c>
      <c r="C21" s="2" t="s">
        <v>269</v>
      </c>
      <c r="D21" s="2" t="s">
        <v>86</v>
      </c>
      <c r="E21" s="2" t="s">
        <v>87</v>
      </c>
      <c r="F21" s="2">
        <v>0.97</v>
      </c>
      <c r="G21" s="2"/>
      <c r="H21" s="2"/>
      <c r="I21" s="2"/>
    </row>
    <row r="22" spans="1:9" ht="19" x14ac:dyDescent="0.2">
      <c r="A22" s="7" t="s">
        <v>270</v>
      </c>
      <c r="B22" s="2">
        <v>-2.3330000000000002</v>
      </c>
      <c r="C22" s="2" t="s">
        <v>271</v>
      </c>
      <c r="D22" s="2" t="s">
        <v>86</v>
      </c>
      <c r="E22" s="2" t="s">
        <v>87</v>
      </c>
      <c r="F22" s="2">
        <v>0.99829999999999997</v>
      </c>
      <c r="G22" s="2"/>
      <c r="H22" s="2"/>
      <c r="I22" s="2"/>
    </row>
    <row r="23" spans="1:9" ht="19" x14ac:dyDescent="0.2">
      <c r="A23" s="7" t="s">
        <v>272</v>
      </c>
      <c r="B23" s="2">
        <v>4</v>
      </c>
      <c r="C23" s="2" t="s">
        <v>273</v>
      </c>
      <c r="D23" s="2" t="s">
        <v>86</v>
      </c>
      <c r="E23" s="2" t="s">
        <v>87</v>
      </c>
      <c r="F23" s="2">
        <v>0.98670000000000002</v>
      </c>
      <c r="G23" s="2"/>
      <c r="H23" s="2"/>
      <c r="I23" s="2"/>
    </row>
    <row r="24" spans="1:9" ht="19" x14ac:dyDescent="0.2">
      <c r="A24" s="7" t="s">
        <v>274</v>
      </c>
      <c r="B24" s="2">
        <v>-486.3</v>
      </c>
      <c r="C24" s="2" t="s">
        <v>275</v>
      </c>
      <c r="D24" s="2" t="s">
        <v>28</v>
      </c>
      <c r="E24" s="2" t="s">
        <v>29</v>
      </c>
      <c r="F24" s="2" t="s">
        <v>30</v>
      </c>
      <c r="G24" s="2"/>
      <c r="H24" s="2"/>
      <c r="I24" s="2"/>
    </row>
    <row r="25" spans="1:9" ht="19" x14ac:dyDescent="0.2">
      <c r="A25" s="7"/>
      <c r="B25" s="2"/>
      <c r="C25" s="2"/>
      <c r="D25" s="2"/>
      <c r="E25" s="2"/>
      <c r="F25" s="2"/>
      <c r="G25" s="2"/>
      <c r="H25" s="2"/>
      <c r="I25" s="2"/>
    </row>
    <row r="26" spans="1:9" ht="19" x14ac:dyDescent="0.2">
      <c r="A26" s="7"/>
      <c r="B26" s="2"/>
      <c r="C26" s="2"/>
      <c r="D26" s="2"/>
      <c r="E26" s="2"/>
      <c r="F26" s="2"/>
      <c r="G26" s="2"/>
      <c r="H26" s="2"/>
      <c r="I26" s="2"/>
    </row>
    <row r="27" spans="1:9" ht="19" x14ac:dyDescent="0.2">
      <c r="A27" s="7" t="s">
        <v>276</v>
      </c>
      <c r="B27" s="2" t="s">
        <v>277</v>
      </c>
      <c r="C27" s="2" t="s">
        <v>278</v>
      </c>
      <c r="D27" s="2" t="s">
        <v>21</v>
      </c>
      <c r="E27" s="2" t="s">
        <v>279</v>
      </c>
      <c r="F27" s="2" t="s">
        <v>280</v>
      </c>
      <c r="G27" s="2" t="s">
        <v>281</v>
      </c>
      <c r="H27" s="2" t="s">
        <v>282</v>
      </c>
      <c r="I27" s="2" t="s">
        <v>283</v>
      </c>
    </row>
    <row r="28" spans="1:9" ht="19" x14ac:dyDescent="0.2">
      <c r="A28" s="7"/>
      <c r="B28" s="2"/>
      <c r="C28" s="2"/>
      <c r="D28" s="2"/>
      <c r="E28" s="2"/>
      <c r="F28" s="2"/>
      <c r="G28" s="2"/>
      <c r="H28" s="2"/>
      <c r="I28" s="2"/>
    </row>
    <row r="29" spans="1:9" ht="19" x14ac:dyDescent="0.2">
      <c r="A29" s="7" t="s">
        <v>267</v>
      </c>
      <c r="B29" s="2"/>
      <c r="C29" s="2"/>
      <c r="D29" s="2"/>
      <c r="E29" s="2"/>
      <c r="F29" s="2"/>
      <c r="G29" s="2"/>
      <c r="H29" s="2"/>
      <c r="I29" s="2"/>
    </row>
    <row r="30" spans="1:9" ht="19" x14ac:dyDescent="0.2">
      <c r="A30" s="7" t="s">
        <v>268</v>
      </c>
      <c r="B30" s="2">
        <v>32.33</v>
      </c>
      <c r="C30" s="2">
        <v>37.33</v>
      </c>
      <c r="D30" s="2">
        <v>-5</v>
      </c>
      <c r="E30" s="2">
        <v>8.9429999999999996</v>
      </c>
      <c r="F30" s="2">
        <v>3</v>
      </c>
      <c r="G30" s="2">
        <v>3</v>
      </c>
      <c r="H30" s="2">
        <v>0.55910000000000004</v>
      </c>
      <c r="I30" s="2">
        <v>16</v>
      </c>
    </row>
    <row r="31" spans="1:9" ht="19" x14ac:dyDescent="0.2">
      <c r="A31" s="7" t="s">
        <v>270</v>
      </c>
      <c r="B31" s="2">
        <v>22</v>
      </c>
      <c r="C31" s="2">
        <v>24.33</v>
      </c>
      <c r="D31" s="2">
        <v>-2.3330000000000002</v>
      </c>
      <c r="E31" s="2">
        <v>8.9429999999999996</v>
      </c>
      <c r="F31" s="2">
        <v>3</v>
      </c>
      <c r="G31" s="2">
        <v>3</v>
      </c>
      <c r="H31" s="2">
        <v>0.26090000000000002</v>
      </c>
      <c r="I31" s="2">
        <v>16</v>
      </c>
    </row>
    <row r="32" spans="1:9" ht="19" x14ac:dyDescent="0.2">
      <c r="A32" s="7" t="s">
        <v>272</v>
      </c>
      <c r="B32" s="2">
        <v>72</v>
      </c>
      <c r="C32" s="2">
        <v>68</v>
      </c>
      <c r="D32" s="2">
        <v>4</v>
      </c>
      <c r="E32" s="2">
        <v>8.9429999999999996</v>
      </c>
      <c r="F32" s="2">
        <v>3</v>
      </c>
      <c r="G32" s="2">
        <v>3</v>
      </c>
      <c r="H32" s="2">
        <v>0.44729999999999998</v>
      </c>
      <c r="I32" s="2">
        <v>16</v>
      </c>
    </row>
    <row r="33" spans="1:9" ht="19" x14ac:dyDescent="0.2">
      <c r="A33" s="7" t="s">
        <v>274</v>
      </c>
      <c r="B33" s="2">
        <v>40</v>
      </c>
      <c r="C33" s="2">
        <v>526.29999999999995</v>
      </c>
      <c r="D33" s="2">
        <v>-486.3</v>
      </c>
      <c r="E33" s="2">
        <v>8.9429999999999996</v>
      </c>
      <c r="F33" s="2">
        <v>3</v>
      </c>
      <c r="G33" s="2">
        <v>3</v>
      </c>
      <c r="H33" s="2">
        <v>54.38</v>
      </c>
      <c r="I33" s="2">
        <v>16</v>
      </c>
    </row>
  </sheetData>
  <mergeCells count="2">
    <mergeCell ref="C5:E5"/>
    <mergeCell ref="F5:H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358A5-2DB6-AF4C-A128-4CBC338E4184}">
  <dimension ref="A1:P43"/>
  <sheetViews>
    <sheetView topLeftCell="A17" workbookViewId="0">
      <selection activeCell="K29" sqref="K29"/>
    </sheetView>
  </sheetViews>
  <sheetFormatPr baseColWidth="10" defaultColWidth="11" defaultRowHeight="16" x14ac:dyDescent="0.2"/>
  <cols>
    <col min="2" max="2" width="17.1640625" bestFit="1" customWidth="1"/>
  </cols>
  <sheetData>
    <row r="1" spans="1:16" x14ac:dyDescent="0.2">
      <c r="A1" t="s">
        <v>284</v>
      </c>
    </row>
    <row r="4" spans="1:16" ht="19" x14ac:dyDescent="0.2">
      <c r="A4" t="s">
        <v>16</v>
      </c>
      <c r="B4" s="1"/>
      <c r="C4" s="2" t="s">
        <v>285</v>
      </c>
      <c r="D4" s="2"/>
      <c r="E4" s="2"/>
      <c r="F4" s="2"/>
      <c r="G4" s="2" t="s">
        <v>286</v>
      </c>
      <c r="H4" s="2" t="s">
        <v>287</v>
      </c>
      <c r="I4" s="2" t="s">
        <v>389</v>
      </c>
      <c r="J4" s="2"/>
      <c r="K4" s="2"/>
      <c r="L4" s="2"/>
      <c r="M4" s="2"/>
      <c r="N4" s="2"/>
      <c r="O4" s="2" t="s">
        <v>286</v>
      </c>
      <c r="P4" s="2" t="s">
        <v>287</v>
      </c>
    </row>
    <row r="5" spans="1:16" ht="19" x14ac:dyDescent="0.2">
      <c r="B5" s="7" t="s">
        <v>288</v>
      </c>
      <c r="C5" s="2">
        <v>6.91</v>
      </c>
      <c r="D5" s="2">
        <v>6.82</v>
      </c>
      <c r="E5" s="2">
        <v>7.23</v>
      </c>
      <c r="F5" s="2">
        <v>6.08</v>
      </c>
      <c r="G5">
        <f>AVERAGE(C5:F5)</f>
        <v>6.76</v>
      </c>
      <c r="H5">
        <f>STDEV(C5:F5)</f>
        <v>0.48627838391878658</v>
      </c>
      <c r="I5" s="2">
        <v>51.2</v>
      </c>
      <c r="J5" s="2">
        <v>52.5</v>
      </c>
      <c r="K5" s="2">
        <v>47.5</v>
      </c>
      <c r="L5" s="2">
        <v>50.2</v>
      </c>
      <c r="M5" s="2">
        <v>46.3</v>
      </c>
      <c r="N5" s="2">
        <v>49.8</v>
      </c>
      <c r="O5">
        <f>AVERAGE(K5:N5)</f>
        <v>48.45</v>
      </c>
      <c r="P5">
        <f>STDEV(K5:N5)</f>
        <v>1.862793601019717</v>
      </c>
    </row>
    <row r="6" spans="1:16" ht="19" x14ac:dyDescent="0.2">
      <c r="B6" s="7" t="s">
        <v>259</v>
      </c>
      <c r="C6" s="2">
        <v>4.33</v>
      </c>
      <c r="D6" s="2">
        <v>5.0599999999999996</v>
      </c>
      <c r="E6" s="2">
        <v>4.92</v>
      </c>
      <c r="F6" s="2">
        <v>4</v>
      </c>
      <c r="G6">
        <f t="shared" ref="G6:G11" si="0">AVERAGE(C6:F6)</f>
        <v>4.5775000000000006</v>
      </c>
      <c r="H6">
        <f t="shared" ref="H6:H11" si="1">STDEV(C6:F6)</f>
        <v>0.49828873824988912</v>
      </c>
      <c r="I6" s="2">
        <v>58.4</v>
      </c>
      <c r="J6" s="2">
        <v>60.5</v>
      </c>
      <c r="K6" s="2">
        <v>47.9</v>
      </c>
      <c r="L6" s="2">
        <v>58.4</v>
      </c>
      <c r="M6" s="2">
        <v>47.9</v>
      </c>
      <c r="N6" s="2">
        <v>54.9</v>
      </c>
      <c r="O6">
        <f t="shared" ref="O6:O11" si="2">AVERAGE(K6:N6)</f>
        <v>52.274999999999999</v>
      </c>
      <c r="P6">
        <f t="shared" ref="P6:P11" si="3">STDEV(K6:N6)</f>
        <v>5.25</v>
      </c>
    </row>
    <row r="7" spans="1:16" ht="19" x14ac:dyDescent="0.2">
      <c r="B7" s="7" t="s">
        <v>261</v>
      </c>
      <c r="C7" s="2">
        <v>0.25</v>
      </c>
      <c r="D7" s="2">
        <v>0.3</v>
      </c>
      <c r="E7" s="2">
        <v>0.2</v>
      </c>
      <c r="F7" s="2">
        <v>0.33</v>
      </c>
      <c r="G7">
        <f t="shared" si="0"/>
        <v>0.27</v>
      </c>
      <c r="H7">
        <f t="shared" si="1"/>
        <v>5.7154760664940754E-2</v>
      </c>
      <c r="I7" s="2">
        <v>2.75</v>
      </c>
      <c r="J7" s="2">
        <v>4.34</v>
      </c>
      <c r="K7" s="2">
        <v>1.82</v>
      </c>
      <c r="L7" s="2">
        <v>4.57</v>
      </c>
      <c r="M7" s="2">
        <v>2.06</v>
      </c>
      <c r="N7" s="2">
        <v>1.56</v>
      </c>
      <c r="O7">
        <f t="shared" si="2"/>
        <v>2.5025000000000004</v>
      </c>
      <c r="P7">
        <f t="shared" si="3"/>
        <v>1.3933742019524638</v>
      </c>
    </row>
    <row r="8" spans="1:16" ht="19" x14ac:dyDescent="0.2">
      <c r="B8" s="7" t="s">
        <v>289</v>
      </c>
      <c r="C8" s="2">
        <v>5.94</v>
      </c>
      <c r="D8" s="2">
        <v>4.66</v>
      </c>
      <c r="E8" s="2">
        <v>2.75</v>
      </c>
      <c r="F8" s="2">
        <v>3.99</v>
      </c>
      <c r="G8">
        <f t="shared" si="0"/>
        <v>4.3350000000000009</v>
      </c>
      <c r="H8">
        <f t="shared" si="1"/>
        <v>1.3307767155562411</v>
      </c>
      <c r="I8" s="2">
        <v>15.1</v>
      </c>
      <c r="J8" s="2">
        <v>19.600000000000001</v>
      </c>
      <c r="K8" s="2">
        <v>12.9</v>
      </c>
      <c r="L8" s="2">
        <v>18.2</v>
      </c>
      <c r="M8" s="2">
        <v>12.7</v>
      </c>
      <c r="N8" s="2">
        <v>13.2</v>
      </c>
      <c r="O8">
        <f t="shared" si="2"/>
        <v>14.25</v>
      </c>
      <c r="P8">
        <f t="shared" si="3"/>
        <v>2.6413380447543342</v>
      </c>
    </row>
    <row r="9" spans="1:16" ht="19" x14ac:dyDescent="0.2">
      <c r="B9" s="7" t="s">
        <v>290</v>
      </c>
      <c r="C9" s="2">
        <v>5.54</v>
      </c>
      <c r="D9" s="2">
        <v>3.97</v>
      </c>
      <c r="E9" s="2">
        <v>3</v>
      </c>
      <c r="F9" s="2">
        <v>4.25</v>
      </c>
      <c r="G9">
        <f t="shared" si="0"/>
        <v>4.1899999999999995</v>
      </c>
      <c r="H9">
        <f t="shared" si="1"/>
        <v>1.0473140248591493</v>
      </c>
      <c r="I9" s="2">
        <v>4.29</v>
      </c>
      <c r="J9" s="2">
        <v>5</v>
      </c>
      <c r="K9" s="2">
        <v>5.19</v>
      </c>
      <c r="L9" s="2">
        <v>3.8</v>
      </c>
      <c r="M9" s="2">
        <v>8.7200000000000006</v>
      </c>
      <c r="N9" s="2">
        <v>6.29</v>
      </c>
      <c r="O9">
        <f t="shared" si="2"/>
        <v>6</v>
      </c>
      <c r="P9">
        <f t="shared" si="3"/>
        <v>2.0799519225212877</v>
      </c>
    </row>
    <row r="10" spans="1:16" ht="19" x14ac:dyDescent="0.2">
      <c r="B10" s="7" t="s">
        <v>291</v>
      </c>
      <c r="C10" s="2">
        <v>6.27</v>
      </c>
      <c r="D10" s="2">
        <v>4.41</v>
      </c>
      <c r="E10" s="2">
        <v>3.54</v>
      </c>
      <c r="F10" s="2">
        <v>3.49</v>
      </c>
      <c r="G10">
        <f t="shared" si="0"/>
        <v>4.4275000000000002</v>
      </c>
      <c r="H10">
        <f t="shared" si="1"/>
        <v>1.2989322538146451</v>
      </c>
      <c r="I10" s="2">
        <v>5.53</v>
      </c>
      <c r="J10" s="2">
        <v>6.32</v>
      </c>
      <c r="K10" s="2">
        <v>4.68</v>
      </c>
      <c r="L10" s="2">
        <v>5.88</v>
      </c>
      <c r="M10" s="2">
        <v>4.2699999999999996</v>
      </c>
      <c r="N10" s="2">
        <v>3.73</v>
      </c>
      <c r="O10">
        <f t="shared" si="2"/>
        <v>4.6399999999999997</v>
      </c>
      <c r="P10">
        <f t="shared" si="3"/>
        <v>0.91363741896516981</v>
      </c>
    </row>
    <row r="11" spans="1:16" ht="19" x14ac:dyDescent="0.2">
      <c r="B11" s="7" t="s">
        <v>292</v>
      </c>
      <c r="C11" s="2">
        <v>0.96</v>
      </c>
      <c r="D11" s="2">
        <v>0.25</v>
      </c>
      <c r="E11" s="2">
        <v>0.18</v>
      </c>
      <c r="F11" s="2">
        <v>0.23</v>
      </c>
      <c r="G11">
        <f t="shared" si="0"/>
        <v>0.40499999999999997</v>
      </c>
      <c r="H11">
        <f t="shared" si="1"/>
        <v>0.3711693234450642</v>
      </c>
      <c r="I11" s="2">
        <v>1.42</v>
      </c>
      <c r="J11" s="2">
        <v>1.62</v>
      </c>
      <c r="K11" s="2">
        <v>1</v>
      </c>
      <c r="L11" s="2">
        <v>0</v>
      </c>
      <c r="M11" s="2">
        <v>0.47</v>
      </c>
      <c r="N11" s="2">
        <v>0.74</v>
      </c>
      <c r="O11">
        <f t="shared" si="2"/>
        <v>0.55249999999999999</v>
      </c>
      <c r="P11">
        <f t="shared" si="3"/>
        <v>0.42719043372560045</v>
      </c>
    </row>
    <row r="19" spans="1:16" ht="19" x14ac:dyDescent="0.2">
      <c r="A19" t="s">
        <v>12</v>
      </c>
      <c r="B19" s="1"/>
      <c r="C19" s="2" t="s">
        <v>285</v>
      </c>
      <c r="D19" s="2"/>
      <c r="E19" s="2"/>
      <c r="F19" s="2"/>
      <c r="G19" s="2" t="s">
        <v>286</v>
      </c>
      <c r="H19" s="2" t="s">
        <v>287</v>
      </c>
      <c r="I19" s="2" t="s">
        <v>389</v>
      </c>
      <c r="J19" s="2"/>
      <c r="K19" s="2"/>
      <c r="L19" s="2"/>
      <c r="M19" s="2"/>
      <c r="N19" s="2"/>
      <c r="O19" s="2" t="s">
        <v>286</v>
      </c>
      <c r="P19" s="2" t="s">
        <v>287</v>
      </c>
    </row>
    <row r="20" spans="1:16" ht="19" x14ac:dyDescent="0.2">
      <c r="B20" s="7" t="s">
        <v>288</v>
      </c>
      <c r="C20" s="2">
        <v>12</v>
      </c>
      <c r="D20" s="2">
        <v>7.03</v>
      </c>
      <c r="E20" s="2">
        <v>7.8</v>
      </c>
      <c r="F20" s="2">
        <v>7.75</v>
      </c>
      <c r="G20">
        <f>AVERAGE(C20:F20)</f>
        <v>8.6449999999999996</v>
      </c>
      <c r="H20">
        <f>STDEV(C20:F20)</f>
        <v>2.2641628327780081</v>
      </c>
      <c r="I20" s="2">
        <v>46.9</v>
      </c>
      <c r="J20" s="2">
        <v>36.9</v>
      </c>
      <c r="K20" s="2">
        <v>46.6</v>
      </c>
      <c r="L20" s="2">
        <v>44.7</v>
      </c>
      <c r="M20" s="2">
        <v>37.200000000000003</v>
      </c>
      <c r="N20" s="2">
        <v>45.5</v>
      </c>
      <c r="O20">
        <f>AVERAGE(K20:N20)</f>
        <v>43.5</v>
      </c>
      <c r="P20">
        <f>STDEV(K20:N20)</f>
        <v>4.2716117176853352</v>
      </c>
    </row>
    <row r="21" spans="1:16" ht="19" x14ac:dyDescent="0.2">
      <c r="B21" s="7" t="s">
        <v>259</v>
      </c>
      <c r="C21" s="2">
        <v>14.7</v>
      </c>
      <c r="D21" s="2">
        <v>7.29</v>
      </c>
      <c r="E21" s="2">
        <v>9.17</v>
      </c>
      <c r="F21" s="2">
        <v>8.8800000000000008</v>
      </c>
      <c r="G21">
        <f t="shared" ref="G21:G26" si="4">AVERAGE(C21:F21)</f>
        <v>10.01</v>
      </c>
      <c r="H21">
        <f t="shared" ref="H21:H26" si="5">STDEV(C21:F21)</f>
        <v>3.2340377239605607</v>
      </c>
      <c r="I21" s="2">
        <v>49.2</v>
      </c>
      <c r="J21" s="2">
        <v>40.9</v>
      </c>
      <c r="K21" s="2">
        <v>57</v>
      </c>
      <c r="L21" s="2">
        <v>49.1</v>
      </c>
      <c r="M21" s="2">
        <v>35.799999999999997</v>
      </c>
      <c r="N21" s="2">
        <v>53.2</v>
      </c>
      <c r="O21">
        <f t="shared" ref="O21:O26" si="6">AVERAGE(K21:N21)</f>
        <v>48.774999999999991</v>
      </c>
      <c r="P21">
        <f t="shared" ref="P21:P26" si="7">STDEV(K21:N21)</f>
        <v>9.2319643991226084</v>
      </c>
    </row>
    <row r="22" spans="1:16" ht="19" x14ac:dyDescent="0.2">
      <c r="B22" s="7" t="s">
        <v>261</v>
      </c>
      <c r="C22" s="2">
        <v>2.0299999999999998</v>
      </c>
      <c r="D22" s="2">
        <v>0.2</v>
      </c>
      <c r="E22" s="2">
        <v>6.8000000000000005E-2</v>
      </c>
      <c r="F22" s="2">
        <v>0.2</v>
      </c>
      <c r="G22">
        <f t="shared" si="4"/>
        <v>0.62450000000000006</v>
      </c>
      <c r="H22">
        <f t="shared" si="5"/>
        <v>0.93906389558964487</v>
      </c>
      <c r="I22" s="2">
        <v>0.74</v>
      </c>
      <c r="J22" s="2">
        <v>1.19</v>
      </c>
      <c r="K22" s="2">
        <v>0.89</v>
      </c>
      <c r="L22" s="2">
        <v>0.12</v>
      </c>
      <c r="M22" s="2">
        <v>0.36</v>
      </c>
      <c r="N22" s="2">
        <v>0.13</v>
      </c>
      <c r="O22">
        <f t="shared" si="6"/>
        <v>0.375</v>
      </c>
      <c r="P22">
        <f t="shared" si="7"/>
        <v>0.36078617859705581</v>
      </c>
    </row>
    <row r="23" spans="1:16" ht="19" x14ac:dyDescent="0.2">
      <c r="B23" s="7" t="s">
        <v>289</v>
      </c>
      <c r="C23" s="2">
        <v>33</v>
      </c>
      <c r="D23" s="2">
        <v>7.95</v>
      </c>
      <c r="E23" s="2">
        <v>5.48</v>
      </c>
      <c r="F23" s="2">
        <v>5.28</v>
      </c>
      <c r="G23">
        <f t="shared" si="4"/>
        <v>12.927500000000002</v>
      </c>
      <c r="H23">
        <f t="shared" si="5"/>
        <v>13.43664485651087</v>
      </c>
      <c r="I23" s="2">
        <v>27.2</v>
      </c>
      <c r="J23" s="2">
        <v>21.9</v>
      </c>
      <c r="K23" s="2">
        <v>28.7</v>
      </c>
      <c r="L23" s="2">
        <v>12.1</v>
      </c>
      <c r="M23" s="2">
        <v>12.4</v>
      </c>
      <c r="N23" s="2">
        <v>6.26</v>
      </c>
      <c r="O23">
        <f t="shared" si="6"/>
        <v>14.864999999999998</v>
      </c>
      <c r="P23">
        <f t="shared" si="7"/>
        <v>9.6466695461870859</v>
      </c>
    </row>
    <row r="24" spans="1:16" ht="19" x14ac:dyDescent="0.2">
      <c r="B24" s="7" t="s">
        <v>293</v>
      </c>
      <c r="C24" s="2">
        <v>10.5</v>
      </c>
      <c r="D24" s="2">
        <v>1.61</v>
      </c>
      <c r="E24" s="2">
        <v>0.59</v>
      </c>
      <c r="F24" s="2">
        <v>0.92</v>
      </c>
      <c r="G24">
        <f t="shared" si="4"/>
        <v>3.4049999999999998</v>
      </c>
      <c r="H24">
        <f t="shared" si="5"/>
        <v>4.7490525370856869</v>
      </c>
      <c r="I24" s="2">
        <v>3.03</v>
      </c>
      <c r="J24" s="2">
        <v>3.13</v>
      </c>
      <c r="K24" s="2">
        <v>2.4900000000000002</v>
      </c>
      <c r="L24" s="2">
        <v>1.28</v>
      </c>
      <c r="M24" s="2">
        <v>1.02</v>
      </c>
      <c r="N24" s="2">
        <v>0.53</v>
      </c>
      <c r="O24">
        <f t="shared" si="6"/>
        <v>1.3300000000000003</v>
      </c>
      <c r="P24">
        <f t="shared" si="7"/>
        <v>0.83350664864374846</v>
      </c>
    </row>
    <row r="25" spans="1:16" ht="19" x14ac:dyDescent="0.2">
      <c r="B25" s="7" t="s">
        <v>291</v>
      </c>
      <c r="C25" s="2">
        <v>10.6</v>
      </c>
      <c r="D25" s="2">
        <v>2.5499999999999998</v>
      </c>
      <c r="E25" s="2">
        <v>1.7</v>
      </c>
      <c r="F25" s="2">
        <v>1.5</v>
      </c>
      <c r="G25">
        <f t="shared" si="4"/>
        <v>4.0874999999999995</v>
      </c>
      <c r="H25">
        <f t="shared" si="5"/>
        <v>4.365465801797864</v>
      </c>
      <c r="I25" s="2">
        <v>7.07</v>
      </c>
      <c r="J25" s="2">
        <v>5.41</v>
      </c>
      <c r="K25" s="2">
        <v>7.26</v>
      </c>
      <c r="L25" s="2">
        <v>0.21</v>
      </c>
      <c r="M25" s="2">
        <v>0.4</v>
      </c>
      <c r="N25" s="2">
        <v>0.16</v>
      </c>
      <c r="O25">
        <f t="shared" si="6"/>
        <v>2.0074999999999998</v>
      </c>
      <c r="P25">
        <f t="shared" si="7"/>
        <v>3.5031925915275242</v>
      </c>
    </row>
    <row r="26" spans="1:16" ht="19" x14ac:dyDescent="0.2">
      <c r="B26" s="7" t="s">
        <v>294</v>
      </c>
      <c r="C26" s="2">
        <v>31.7</v>
      </c>
      <c r="D26" s="2">
        <v>1.02</v>
      </c>
      <c r="E26" s="2">
        <v>1.06</v>
      </c>
      <c r="F26" s="2">
        <v>1.48</v>
      </c>
      <c r="G26">
        <f t="shared" si="4"/>
        <v>8.8149999999999995</v>
      </c>
      <c r="H26">
        <f t="shared" si="5"/>
        <v>15.258085288353406</v>
      </c>
      <c r="I26" s="2">
        <v>5.62</v>
      </c>
      <c r="J26" s="2">
        <v>4.5199999999999996</v>
      </c>
      <c r="K26" s="2">
        <v>3.25</v>
      </c>
      <c r="L26" s="2">
        <v>0.25</v>
      </c>
      <c r="M26" s="2">
        <v>5.72</v>
      </c>
      <c r="N26" s="2">
        <v>0</v>
      </c>
      <c r="O26">
        <f t="shared" si="6"/>
        <v>2.3049999999999997</v>
      </c>
      <c r="P26">
        <f t="shared" si="7"/>
        <v>2.7136261103303578</v>
      </c>
    </row>
    <row r="29" spans="1:16" ht="19" x14ac:dyDescent="0.2">
      <c r="A29" t="s">
        <v>38</v>
      </c>
      <c r="B29" s="1"/>
      <c r="C29" s="2" t="s">
        <v>285</v>
      </c>
      <c r="D29" s="2"/>
      <c r="E29" s="2"/>
      <c r="F29" s="2"/>
      <c r="G29" s="2" t="s">
        <v>286</v>
      </c>
      <c r="H29" s="2" t="s">
        <v>287</v>
      </c>
      <c r="I29" s="2" t="s">
        <v>389</v>
      </c>
      <c r="J29" s="2"/>
      <c r="K29" s="2"/>
      <c r="L29" s="2"/>
      <c r="M29" s="2"/>
      <c r="N29" s="2"/>
      <c r="O29" s="2" t="s">
        <v>286</v>
      </c>
      <c r="P29" s="2" t="s">
        <v>287</v>
      </c>
    </row>
    <row r="30" spans="1:16" ht="19" x14ac:dyDescent="0.2">
      <c r="B30" s="7" t="s">
        <v>288</v>
      </c>
      <c r="C30" s="2">
        <v>2.57</v>
      </c>
      <c r="D30" s="2">
        <v>3.24</v>
      </c>
      <c r="E30" s="2">
        <v>2.66</v>
      </c>
      <c r="F30" s="2">
        <v>2.41</v>
      </c>
      <c r="G30">
        <f>AVERAGE(C30:F30)</f>
        <v>2.72</v>
      </c>
      <c r="H30">
        <f>STDEV(C30:F30)</f>
        <v>0.3617549815367645</v>
      </c>
      <c r="I30" s="2">
        <v>6.54</v>
      </c>
      <c r="J30" s="2">
        <v>6.87</v>
      </c>
      <c r="K30" s="2">
        <v>8.23</v>
      </c>
      <c r="L30" s="2">
        <v>9.32</v>
      </c>
      <c r="M30" s="2">
        <v>5.62</v>
      </c>
      <c r="N30" s="2">
        <v>10</v>
      </c>
      <c r="O30">
        <f>AVERAGE(K30:N30)</f>
        <v>8.2925000000000004</v>
      </c>
      <c r="P30">
        <f>STDEV(K30:N30)</f>
        <v>1.925051947351033</v>
      </c>
    </row>
    <row r="31" spans="1:16" ht="19" x14ac:dyDescent="0.2">
      <c r="B31" s="7" t="s">
        <v>259</v>
      </c>
      <c r="C31" s="2">
        <v>0.96</v>
      </c>
      <c r="D31" s="2">
        <v>1.48</v>
      </c>
      <c r="E31" s="2">
        <v>1.21</v>
      </c>
      <c r="F31" s="2">
        <v>1</v>
      </c>
      <c r="G31">
        <f t="shared" ref="G31:G34" si="8">AVERAGE(C31:F31)</f>
        <v>1.1625000000000001</v>
      </c>
      <c r="H31">
        <f t="shared" ref="H31:H34" si="9">STDEV(C31:F31)</f>
        <v>0.23837994882120414</v>
      </c>
      <c r="I31" s="2">
        <v>2.12</v>
      </c>
      <c r="J31" s="2">
        <v>2.92</v>
      </c>
      <c r="K31" s="2">
        <v>2.77</v>
      </c>
      <c r="L31" s="2">
        <v>4.29</v>
      </c>
      <c r="M31" s="2">
        <v>1.91</v>
      </c>
      <c r="N31" s="2">
        <v>4.3099999999999996</v>
      </c>
      <c r="O31">
        <f t="shared" ref="O31:O34" si="10">AVERAGE(K31:N31)</f>
        <v>3.3200000000000003</v>
      </c>
      <c r="P31">
        <f t="shared" ref="P31:P34" si="11">STDEV(K31:N31)</f>
        <v>1.184848794853868</v>
      </c>
    </row>
    <row r="32" spans="1:16" ht="19" x14ac:dyDescent="0.2">
      <c r="B32" s="7" t="s">
        <v>261</v>
      </c>
      <c r="C32" s="2">
        <v>4.7E-2</v>
      </c>
      <c r="D32" s="2">
        <v>3.5000000000000003E-2</v>
      </c>
      <c r="E32" s="2">
        <v>2.1000000000000001E-2</v>
      </c>
      <c r="F32" s="2">
        <v>1.4999999999999999E-2</v>
      </c>
      <c r="G32">
        <f t="shared" si="8"/>
        <v>2.9500000000000002E-2</v>
      </c>
      <c r="H32">
        <f t="shared" si="9"/>
        <v>1.4364307617610159E-2</v>
      </c>
      <c r="I32" s="2">
        <v>9.2999999999999999E-2</v>
      </c>
      <c r="J32" s="2">
        <v>0.37</v>
      </c>
      <c r="K32" s="2">
        <v>0.14000000000000001</v>
      </c>
      <c r="L32" s="2">
        <v>0.15</v>
      </c>
      <c r="M32" s="2">
        <v>0.28999999999999998</v>
      </c>
      <c r="N32" s="2">
        <v>0.17</v>
      </c>
      <c r="O32">
        <f t="shared" si="10"/>
        <v>0.18750000000000003</v>
      </c>
      <c r="P32">
        <f t="shared" si="11"/>
        <v>6.9462219947248868E-2</v>
      </c>
    </row>
    <row r="33" spans="1:16" ht="19" x14ac:dyDescent="0.2">
      <c r="B33" s="7" t="s">
        <v>289</v>
      </c>
      <c r="C33" s="2">
        <v>4.2300000000000004</v>
      </c>
      <c r="D33" s="2">
        <v>3.68</v>
      </c>
      <c r="E33" s="2">
        <v>3.05</v>
      </c>
      <c r="F33" s="2">
        <v>2.61</v>
      </c>
      <c r="G33">
        <f t="shared" si="8"/>
        <v>3.3925000000000001</v>
      </c>
      <c r="H33">
        <f t="shared" si="9"/>
        <v>0.71032269661987812</v>
      </c>
      <c r="I33" s="2">
        <v>0.76</v>
      </c>
      <c r="J33" s="2">
        <v>2.52</v>
      </c>
      <c r="K33" s="2">
        <v>1.72</v>
      </c>
      <c r="L33" s="2">
        <v>2.1</v>
      </c>
      <c r="M33" s="2">
        <v>1.91</v>
      </c>
      <c r="N33" s="2">
        <v>1.84</v>
      </c>
      <c r="O33">
        <f t="shared" si="10"/>
        <v>1.8925000000000001</v>
      </c>
      <c r="P33">
        <f t="shared" si="11"/>
        <v>0.15903353943953669</v>
      </c>
    </row>
    <row r="34" spans="1:16" ht="19" x14ac:dyDescent="0.2">
      <c r="B34" s="7" t="s">
        <v>291</v>
      </c>
      <c r="C34" s="2">
        <v>1.75</v>
      </c>
      <c r="D34" s="2">
        <v>0.77</v>
      </c>
      <c r="E34" s="2">
        <v>0.47</v>
      </c>
      <c r="F34" s="2">
        <v>0.3</v>
      </c>
      <c r="G34">
        <f t="shared" si="8"/>
        <v>0.82250000000000001</v>
      </c>
      <c r="H34">
        <f t="shared" si="9"/>
        <v>0.64814478835108036</v>
      </c>
      <c r="I34" s="2">
        <v>0.41</v>
      </c>
      <c r="J34" s="2">
        <v>0.34</v>
      </c>
      <c r="K34" s="2">
        <v>0.41</v>
      </c>
      <c r="L34" s="2">
        <v>0.33</v>
      </c>
      <c r="M34" s="2">
        <v>0.15</v>
      </c>
      <c r="N34" s="2">
        <v>0.65</v>
      </c>
      <c r="O34">
        <f t="shared" si="10"/>
        <v>0.38500000000000001</v>
      </c>
      <c r="P34">
        <f t="shared" si="11"/>
        <v>0.20744477176668813</v>
      </c>
    </row>
    <row r="38" spans="1:16" ht="23" x14ac:dyDescent="0.3">
      <c r="A38" t="s">
        <v>140</v>
      </c>
      <c r="B38" s="1"/>
      <c r="C38" s="2" t="s">
        <v>295</v>
      </c>
      <c r="D38" s="2"/>
      <c r="E38" s="2"/>
      <c r="F38" s="2"/>
      <c r="G38" s="2" t="s">
        <v>286</v>
      </c>
      <c r="H38" s="2" t="s">
        <v>287</v>
      </c>
      <c r="I38" s="2" t="s">
        <v>296</v>
      </c>
      <c r="J38" s="2"/>
      <c r="K38" s="2"/>
      <c r="L38" s="2"/>
      <c r="M38" s="2"/>
      <c r="N38" s="2"/>
      <c r="O38" s="2" t="s">
        <v>286</v>
      </c>
      <c r="P38" s="2" t="s">
        <v>287</v>
      </c>
    </row>
    <row r="39" spans="1:16" ht="19" x14ac:dyDescent="0.2">
      <c r="B39" s="7" t="s">
        <v>288</v>
      </c>
      <c r="C39" s="2">
        <v>3.24</v>
      </c>
      <c r="D39" s="2">
        <v>2.76</v>
      </c>
      <c r="E39" s="2">
        <v>2.41</v>
      </c>
      <c r="F39" s="2">
        <v>1.97</v>
      </c>
      <c r="G39">
        <f>AVERAGE(C39:F39)</f>
        <v>2.5950000000000002</v>
      </c>
      <c r="H39">
        <f>STDEV(C39:F39)</f>
        <v>0.53792812407111246</v>
      </c>
      <c r="I39" s="2">
        <v>15.9</v>
      </c>
      <c r="J39" s="2">
        <v>9.01</v>
      </c>
      <c r="K39" s="2">
        <v>5.97</v>
      </c>
      <c r="L39" s="2">
        <v>17.3</v>
      </c>
      <c r="M39" s="2">
        <v>10.6</v>
      </c>
      <c r="N39" s="2">
        <v>13.5</v>
      </c>
      <c r="O39">
        <f>AVERAGE(K39:N39)</f>
        <v>11.842499999999999</v>
      </c>
      <c r="P39">
        <f>STDEV(K39:N39)</f>
        <v>4.7805744076069647</v>
      </c>
    </row>
    <row r="40" spans="1:16" ht="19" x14ac:dyDescent="0.2">
      <c r="B40" s="7" t="s">
        <v>259</v>
      </c>
      <c r="C40" s="2">
        <v>7.11</v>
      </c>
      <c r="D40" s="2">
        <v>4.3</v>
      </c>
      <c r="E40" s="2">
        <v>4.2300000000000004</v>
      </c>
      <c r="F40" s="2">
        <v>3.98</v>
      </c>
      <c r="G40">
        <f t="shared" ref="G40:G43" si="12">AVERAGE(C40:F40)</f>
        <v>4.9050000000000002</v>
      </c>
      <c r="H40">
        <f t="shared" ref="H40:H43" si="13">STDEV(C40:F40)</f>
        <v>1.4764032872716946</v>
      </c>
      <c r="I40" s="2">
        <v>34.6</v>
      </c>
      <c r="J40" s="2">
        <v>29.2</v>
      </c>
      <c r="K40" s="2">
        <v>39</v>
      </c>
      <c r="L40" s="2">
        <v>29.6</v>
      </c>
      <c r="M40" s="2">
        <v>10.4</v>
      </c>
      <c r="N40" s="2">
        <v>15</v>
      </c>
      <c r="O40">
        <f t="shared" ref="O40:O43" si="14">AVERAGE(K40:N40)</f>
        <v>23.5</v>
      </c>
      <c r="P40">
        <f t="shared" ref="P40:P43" si="15">STDEV(K40:N40)</f>
        <v>13.182311380533129</v>
      </c>
    </row>
    <row r="41" spans="1:16" ht="19" x14ac:dyDescent="0.2">
      <c r="B41" s="7" t="s">
        <v>261</v>
      </c>
      <c r="C41" s="2">
        <v>6.1599999999999997E-3</v>
      </c>
      <c r="D41" s="2">
        <v>0.01</v>
      </c>
      <c r="E41" s="2">
        <v>3.2799999999999999E-3</v>
      </c>
      <c r="F41" s="2">
        <v>0</v>
      </c>
      <c r="G41">
        <f t="shared" si="12"/>
        <v>4.8599999999999997E-3</v>
      </c>
      <c r="H41">
        <f t="shared" si="13"/>
        <v>4.2514938551055214E-3</v>
      </c>
      <c r="I41" s="2">
        <v>0.13</v>
      </c>
      <c r="J41" s="2">
        <v>0.39</v>
      </c>
      <c r="K41" s="2">
        <v>0.16</v>
      </c>
      <c r="L41" s="2">
        <v>0.09</v>
      </c>
      <c r="M41" s="2">
        <v>0.21</v>
      </c>
      <c r="N41" s="2">
        <v>0</v>
      </c>
      <c r="O41">
        <f t="shared" si="14"/>
        <v>0.11499999999999999</v>
      </c>
      <c r="P41">
        <f t="shared" si="15"/>
        <v>9.1104335791443003E-2</v>
      </c>
    </row>
    <row r="42" spans="1:16" ht="19" x14ac:dyDescent="0.2">
      <c r="B42" s="7" t="s">
        <v>291</v>
      </c>
      <c r="C42" s="2">
        <v>1.89</v>
      </c>
      <c r="D42" s="2">
        <v>1.3</v>
      </c>
      <c r="E42" s="2">
        <v>0.73</v>
      </c>
      <c r="F42" s="2">
        <v>0.6</v>
      </c>
      <c r="G42">
        <f t="shared" si="12"/>
        <v>1.1299999999999999</v>
      </c>
      <c r="H42">
        <f t="shared" si="13"/>
        <v>0.59087505729496981</v>
      </c>
      <c r="I42" s="2">
        <v>1.6E-2</v>
      </c>
      <c r="J42" s="2">
        <v>0</v>
      </c>
      <c r="K42" s="2">
        <v>0</v>
      </c>
      <c r="L42" s="2">
        <v>5.2399999999999999E-3</v>
      </c>
      <c r="M42" s="2">
        <v>5.0200000000000002E-3</v>
      </c>
      <c r="N42" s="2">
        <v>0</v>
      </c>
      <c r="O42">
        <f t="shared" si="14"/>
        <v>2.565E-3</v>
      </c>
      <c r="P42">
        <f t="shared" si="15"/>
        <v>2.9631683493630033E-3</v>
      </c>
    </row>
    <row r="43" spans="1:16" ht="19" x14ac:dyDescent="0.2">
      <c r="B43" s="7" t="s">
        <v>294</v>
      </c>
      <c r="C43" s="2">
        <v>0.88</v>
      </c>
      <c r="D43" s="2">
        <v>2.84</v>
      </c>
      <c r="E43" s="2">
        <v>0.37</v>
      </c>
      <c r="F43" s="2">
        <v>0.18</v>
      </c>
      <c r="G43">
        <f t="shared" si="12"/>
        <v>1.0674999999999999</v>
      </c>
      <c r="H43">
        <f t="shared" si="13"/>
        <v>1.2180688267362676</v>
      </c>
      <c r="I43" s="2">
        <v>0.92</v>
      </c>
      <c r="J43" s="2">
        <v>0.8</v>
      </c>
      <c r="K43" s="2">
        <v>0</v>
      </c>
      <c r="L43" s="2">
        <v>0.41</v>
      </c>
      <c r="M43" s="2">
        <v>0.19</v>
      </c>
      <c r="N43" s="2">
        <v>0.39</v>
      </c>
      <c r="O43">
        <f t="shared" si="14"/>
        <v>0.2475</v>
      </c>
      <c r="P43">
        <f t="shared" si="15"/>
        <v>0.192591969372210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426A4-E3FB-724D-B785-AC92AF0F31C9}">
  <dimension ref="A1:Q37"/>
  <sheetViews>
    <sheetView topLeftCell="A21" workbookViewId="0">
      <selection activeCell="L67" sqref="L67"/>
    </sheetView>
  </sheetViews>
  <sheetFormatPr baseColWidth="10" defaultColWidth="11" defaultRowHeight="16" x14ac:dyDescent="0.2"/>
  <cols>
    <col min="1" max="1" width="9.6640625" bestFit="1" customWidth="1"/>
    <col min="2" max="2" width="19.5" bestFit="1" customWidth="1"/>
    <col min="10" max="10" width="32.6640625" customWidth="1"/>
  </cols>
  <sheetData>
    <row r="1" spans="1:17" x14ac:dyDescent="0.2">
      <c r="A1" t="s">
        <v>297</v>
      </c>
    </row>
    <row r="4" spans="1:17" ht="19" x14ac:dyDescent="0.2">
      <c r="A4" t="s">
        <v>16</v>
      </c>
      <c r="B4" s="1" t="s">
        <v>144</v>
      </c>
      <c r="C4" s="1" t="s">
        <v>145</v>
      </c>
      <c r="D4" s="1" t="s">
        <v>146</v>
      </c>
      <c r="E4" s="1" t="s">
        <v>147</v>
      </c>
      <c r="F4" s="1" t="s">
        <v>148</v>
      </c>
      <c r="G4" s="1" t="s">
        <v>298</v>
      </c>
      <c r="H4" s="1" t="s">
        <v>19</v>
      </c>
      <c r="J4" s="7" t="s">
        <v>299</v>
      </c>
      <c r="K4" s="2" t="s">
        <v>21</v>
      </c>
      <c r="L4" s="2" t="s">
        <v>22</v>
      </c>
      <c r="M4" s="2" t="s">
        <v>23</v>
      </c>
      <c r="N4" s="2" t="s">
        <v>24</v>
      </c>
      <c r="O4" s="2" t="s">
        <v>25</v>
      </c>
      <c r="P4" s="2" t="s">
        <v>300</v>
      </c>
    </row>
    <row r="5" spans="1:17" ht="19" x14ac:dyDescent="0.2">
      <c r="B5" s="2">
        <v>30.3898665</v>
      </c>
      <c r="C5" s="2">
        <v>4211.8184000000001</v>
      </c>
      <c r="D5" s="2">
        <v>6843.9593999999997</v>
      </c>
      <c r="E5" s="2">
        <v>2244.0931799999998</v>
      </c>
      <c r="F5" s="2">
        <v>1790.52307</v>
      </c>
      <c r="G5" s="2">
        <v>822.48559899999998</v>
      </c>
      <c r="H5" s="2">
        <v>5039.2818200000002</v>
      </c>
      <c r="J5" s="7" t="s">
        <v>150</v>
      </c>
      <c r="K5" s="2">
        <v>-4841</v>
      </c>
      <c r="L5" s="2" t="s">
        <v>301</v>
      </c>
      <c r="M5" s="2" t="s">
        <v>28</v>
      </c>
      <c r="N5" s="2" t="s">
        <v>29</v>
      </c>
      <c r="O5" s="2" t="s">
        <v>30</v>
      </c>
      <c r="P5" s="2" t="s">
        <v>302</v>
      </c>
    </row>
    <row r="6" spans="1:17" ht="19" x14ac:dyDescent="0.2">
      <c r="B6" s="2">
        <v>28.188254799999999</v>
      </c>
      <c r="C6" s="2">
        <v>5232.5397700000003</v>
      </c>
      <c r="D6" s="2">
        <v>6392.4916700000003</v>
      </c>
      <c r="E6" s="2">
        <v>2518.8661200000001</v>
      </c>
      <c r="F6" s="2">
        <v>1913.9636700000001</v>
      </c>
      <c r="G6" s="2">
        <v>1725.6693499999999</v>
      </c>
      <c r="H6" s="2">
        <v>4183.4495100000004</v>
      </c>
      <c r="J6" s="7" t="s">
        <v>155</v>
      </c>
      <c r="K6" s="2">
        <v>-6891</v>
      </c>
      <c r="L6" s="2" t="s">
        <v>303</v>
      </c>
      <c r="M6" s="2" t="s">
        <v>28</v>
      </c>
      <c r="N6" s="2" t="s">
        <v>29</v>
      </c>
      <c r="O6" s="2" t="s">
        <v>30</v>
      </c>
      <c r="P6" s="2" t="s">
        <v>304</v>
      </c>
    </row>
    <row r="7" spans="1:17" ht="19" x14ac:dyDescent="0.2">
      <c r="B7" s="2">
        <v>28.307008</v>
      </c>
      <c r="C7" s="2">
        <v>5164.9838099999997</v>
      </c>
      <c r="D7" s="2">
        <v>7523.1984899999998</v>
      </c>
      <c r="E7" s="2">
        <v>2745.8310999999999</v>
      </c>
      <c r="F7" s="2">
        <v>1702.2572600000001</v>
      </c>
      <c r="G7" s="2">
        <v>958.26970700000004</v>
      </c>
      <c r="H7" s="2">
        <v>3170.3902699999999</v>
      </c>
      <c r="J7" s="7" t="s">
        <v>160</v>
      </c>
      <c r="K7" s="2">
        <v>-2474</v>
      </c>
      <c r="L7" s="2" t="s">
        <v>305</v>
      </c>
      <c r="M7" s="2" t="s">
        <v>28</v>
      </c>
      <c r="N7" s="2" t="s">
        <v>41</v>
      </c>
      <c r="O7" s="2">
        <v>2.0000000000000001E-4</v>
      </c>
      <c r="P7" s="2" t="s">
        <v>306</v>
      </c>
    </row>
    <row r="8" spans="1:17" ht="19" x14ac:dyDescent="0.2">
      <c r="J8" s="7" t="s">
        <v>165</v>
      </c>
      <c r="K8" s="2">
        <v>-1773</v>
      </c>
      <c r="L8" s="2" t="s">
        <v>307</v>
      </c>
      <c r="M8" s="2" t="s">
        <v>28</v>
      </c>
      <c r="N8" s="2" t="s">
        <v>141</v>
      </c>
      <c r="O8" s="2">
        <v>4.0000000000000001E-3</v>
      </c>
      <c r="P8" s="2" t="s">
        <v>308</v>
      </c>
    </row>
    <row r="9" spans="1:17" ht="19" x14ac:dyDescent="0.2">
      <c r="A9" t="s">
        <v>5</v>
      </c>
      <c r="B9">
        <f>AVERAGE(B5:B7)</f>
        <v>28.961709766666669</v>
      </c>
      <c r="C9">
        <f t="shared" ref="C9:E9" si="0">AVERAGE(C5:C7)</f>
        <v>4869.7806599999994</v>
      </c>
      <c r="D9">
        <f t="shared" si="0"/>
        <v>6919.883186666666</v>
      </c>
      <c r="E9">
        <f t="shared" si="0"/>
        <v>2502.9301333333333</v>
      </c>
      <c r="F9">
        <f>AVERAGE(F5:F7)</f>
        <v>1802.2480000000003</v>
      </c>
      <c r="G9">
        <f t="shared" ref="G9:H9" si="1">AVERAGE(G5:G7)</f>
        <v>1168.8082186666666</v>
      </c>
      <c r="H9">
        <f t="shared" si="1"/>
        <v>4131.0405333333338</v>
      </c>
      <c r="J9" s="7" t="s">
        <v>309</v>
      </c>
      <c r="K9" s="2">
        <v>-1140</v>
      </c>
      <c r="L9" s="2" t="s">
        <v>310</v>
      </c>
      <c r="M9" s="2" t="s">
        <v>86</v>
      </c>
      <c r="N9" s="2" t="s">
        <v>87</v>
      </c>
      <c r="O9" s="2">
        <v>7.0499999999999993E-2</v>
      </c>
      <c r="P9" s="2" t="s">
        <v>311</v>
      </c>
    </row>
    <row r="10" spans="1:17" ht="19" x14ac:dyDescent="0.2">
      <c r="A10" t="s">
        <v>6</v>
      </c>
      <c r="B10">
        <f>STDEV(B5:B7)</f>
        <v>1.2382444515730988</v>
      </c>
      <c r="C10">
        <f t="shared" ref="C10:E10" si="2">STDEV(C5:C7)</f>
        <v>570.81231908667769</v>
      </c>
      <c r="D10">
        <f t="shared" si="2"/>
        <v>569.1641188927689</v>
      </c>
      <c r="E10">
        <f t="shared" si="2"/>
        <v>251.24828724741934</v>
      </c>
      <c r="F10">
        <f>STDEV(F5:F7)</f>
        <v>106.339110850151</v>
      </c>
      <c r="G10">
        <f t="shared" ref="G10:H10" si="3">STDEV(G5:G7)</f>
        <v>487.01136607754722</v>
      </c>
      <c r="H10">
        <f t="shared" si="3"/>
        <v>935.54739700443974</v>
      </c>
      <c r="J10" s="7" t="s">
        <v>170</v>
      </c>
      <c r="K10" s="2">
        <v>-4102</v>
      </c>
      <c r="L10" s="2" t="s">
        <v>312</v>
      </c>
      <c r="M10" s="2" t="s">
        <v>28</v>
      </c>
      <c r="N10" s="2" t="s">
        <v>29</v>
      </c>
      <c r="O10" s="2" t="s">
        <v>30</v>
      </c>
      <c r="P10" s="2" t="s">
        <v>313</v>
      </c>
    </row>
    <row r="13" spans="1:17" ht="19" x14ac:dyDescent="0.2">
      <c r="A13" t="s">
        <v>12</v>
      </c>
      <c r="B13" s="1" t="s">
        <v>144</v>
      </c>
      <c r="C13" s="1" t="s">
        <v>145</v>
      </c>
      <c r="D13" s="1" t="s">
        <v>146</v>
      </c>
      <c r="E13" s="1" t="s">
        <v>147</v>
      </c>
      <c r="F13" s="1" t="s">
        <v>148</v>
      </c>
      <c r="G13" s="1" t="s">
        <v>298</v>
      </c>
      <c r="H13" s="1" t="s">
        <v>19</v>
      </c>
      <c r="J13" s="7" t="s">
        <v>299</v>
      </c>
      <c r="K13" s="2" t="s">
        <v>21</v>
      </c>
      <c r="L13" s="2" t="s">
        <v>22</v>
      </c>
      <c r="M13" s="2" t="s">
        <v>23</v>
      </c>
      <c r="N13" s="2" t="s">
        <v>24</v>
      </c>
      <c r="O13" s="2" t="s">
        <v>25</v>
      </c>
      <c r="P13" s="2" t="s">
        <v>314</v>
      </c>
      <c r="Q13" s="2"/>
    </row>
    <row r="14" spans="1:17" ht="19" x14ac:dyDescent="0.2">
      <c r="B14" s="2">
        <v>0</v>
      </c>
      <c r="C14" s="2">
        <v>10485.7209</v>
      </c>
      <c r="D14" s="2">
        <v>10010.972100000001</v>
      </c>
      <c r="E14" s="2">
        <v>1312.0584200000001</v>
      </c>
      <c r="F14" s="2">
        <v>1238.56954</v>
      </c>
      <c r="G14" s="2">
        <v>255.78926999999999</v>
      </c>
      <c r="H14" s="2">
        <v>7249.7478600000004</v>
      </c>
      <c r="J14" s="7" t="s">
        <v>315</v>
      </c>
      <c r="K14" s="2">
        <v>6238</v>
      </c>
      <c r="L14" s="2" t="s">
        <v>316</v>
      </c>
      <c r="M14" s="2" t="s">
        <v>28</v>
      </c>
      <c r="N14" s="2" t="s">
        <v>41</v>
      </c>
      <c r="O14" s="2">
        <v>1E-4</v>
      </c>
      <c r="P14" s="2" t="s">
        <v>317</v>
      </c>
      <c r="Q14" s="2"/>
    </row>
    <row r="15" spans="1:17" ht="19" x14ac:dyDescent="0.2">
      <c r="B15" s="2">
        <v>0</v>
      </c>
      <c r="C15" s="2">
        <v>13485.366099999999</v>
      </c>
      <c r="D15" s="2">
        <v>10192.673199999999</v>
      </c>
      <c r="E15" s="2">
        <v>1682.6623400000001</v>
      </c>
      <c r="F15" s="2">
        <v>1437.8586600000001</v>
      </c>
      <c r="G15" s="2">
        <v>801.09568400000001</v>
      </c>
      <c r="H15" s="2">
        <v>6550.4769100000003</v>
      </c>
      <c r="J15" s="7" t="s">
        <v>318</v>
      </c>
      <c r="K15" s="2">
        <v>-6849</v>
      </c>
      <c r="L15" s="2" t="s">
        <v>319</v>
      </c>
      <c r="M15" s="2" t="s">
        <v>28</v>
      </c>
      <c r="N15" s="2" t="s">
        <v>29</v>
      </c>
      <c r="O15" s="2" t="s">
        <v>30</v>
      </c>
      <c r="P15" s="2" t="s">
        <v>302</v>
      </c>
      <c r="Q15" s="2"/>
    </row>
    <row r="16" spans="1:17" ht="19" x14ac:dyDescent="0.2">
      <c r="B16" s="2">
        <v>0</v>
      </c>
      <c r="C16" s="2">
        <v>15291.756299999999</v>
      </c>
      <c r="D16" s="2">
        <v>12886.137699999999</v>
      </c>
      <c r="E16" s="2">
        <v>2315.5384300000001</v>
      </c>
      <c r="F16" s="2">
        <v>1347.74002</v>
      </c>
      <c r="G16" s="2">
        <v>630.25433199999998</v>
      </c>
      <c r="H16" s="2">
        <v>4914.8070600000001</v>
      </c>
      <c r="J16" s="7" t="s">
        <v>320</v>
      </c>
      <c r="K16" s="2">
        <v>-4792</v>
      </c>
      <c r="L16" s="2" t="s">
        <v>321</v>
      </c>
      <c r="M16" s="2" t="s">
        <v>28</v>
      </c>
      <c r="N16" s="2" t="s">
        <v>141</v>
      </c>
      <c r="O16" s="2">
        <v>1.2999999999999999E-3</v>
      </c>
      <c r="P16" s="2" t="s">
        <v>304</v>
      </c>
      <c r="Q16" s="2"/>
    </row>
    <row r="17" spans="1:17" ht="19" x14ac:dyDescent="0.2">
      <c r="J17" s="7" t="s">
        <v>322</v>
      </c>
      <c r="K17" s="2">
        <v>4468</v>
      </c>
      <c r="L17" s="2" t="s">
        <v>323</v>
      </c>
      <c r="M17" s="2" t="s">
        <v>28</v>
      </c>
      <c r="N17" s="2" t="s">
        <v>141</v>
      </c>
      <c r="O17" s="2">
        <v>2.3999999999999998E-3</v>
      </c>
      <c r="P17" s="2" t="s">
        <v>306</v>
      </c>
      <c r="Q17" s="2"/>
    </row>
    <row r="18" spans="1:17" ht="19" x14ac:dyDescent="0.2">
      <c r="A18" t="s">
        <v>5</v>
      </c>
      <c r="B18">
        <f>AVERAGE(B14:B16)</f>
        <v>0</v>
      </c>
      <c r="C18">
        <f t="shared" ref="C18:H18" si="4">AVERAGE(C14:C16)</f>
        <v>13087.614433333334</v>
      </c>
      <c r="D18">
        <f t="shared" si="4"/>
        <v>11029.927666666665</v>
      </c>
      <c r="E18">
        <f t="shared" si="4"/>
        <v>1770.0863966666668</v>
      </c>
      <c r="F18">
        <f t="shared" si="4"/>
        <v>1341.3894066666669</v>
      </c>
      <c r="G18">
        <f t="shared" si="4"/>
        <v>562.37976200000003</v>
      </c>
      <c r="H18">
        <f t="shared" si="4"/>
        <v>6238.3439433333333</v>
      </c>
      <c r="J18" s="7" t="s">
        <v>324</v>
      </c>
      <c r="K18" s="2">
        <v>4897</v>
      </c>
      <c r="L18" s="2" t="s">
        <v>325</v>
      </c>
      <c r="M18" s="2" t="s">
        <v>28</v>
      </c>
      <c r="N18" s="2" t="s">
        <v>141</v>
      </c>
      <c r="O18" s="2">
        <v>1.1000000000000001E-3</v>
      </c>
      <c r="P18" s="2" t="s">
        <v>308</v>
      </c>
      <c r="Q18" s="2"/>
    </row>
    <row r="19" spans="1:17" ht="19" x14ac:dyDescent="0.2">
      <c r="A19" t="s">
        <v>6</v>
      </c>
      <c r="B19">
        <f>STDEV(B14:B16)</f>
        <v>0</v>
      </c>
      <c r="C19">
        <f t="shared" ref="C19:H19" si="5">STDEV(C14:C16)</f>
        <v>2427.5808653400854</v>
      </c>
      <c r="D19">
        <f t="shared" si="5"/>
        <v>1610.0902422910497</v>
      </c>
      <c r="E19">
        <f t="shared" si="5"/>
        <v>507.42019754877879</v>
      </c>
      <c r="F19">
        <f t="shared" si="5"/>
        <v>99.796222648333469</v>
      </c>
      <c r="G19">
        <f t="shared" si="5"/>
        <v>278.91753122903276</v>
      </c>
      <c r="H19">
        <f t="shared" si="5"/>
        <v>1198.3561142399471</v>
      </c>
      <c r="J19" s="7" t="s">
        <v>326</v>
      </c>
      <c r="K19" s="2">
        <v>5676</v>
      </c>
      <c r="L19" s="2" t="s">
        <v>327</v>
      </c>
      <c r="M19" s="2" t="s">
        <v>28</v>
      </c>
      <c r="N19" s="2" t="s">
        <v>41</v>
      </c>
      <c r="O19" s="2">
        <v>2.9999999999999997E-4</v>
      </c>
      <c r="P19" s="2" t="s">
        <v>311</v>
      </c>
      <c r="Q19" s="2"/>
    </row>
    <row r="21" spans="1:17" ht="19" x14ac:dyDescent="0.2">
      <c r="A21" t="s">
        <v>38</v>
      </c>
      <c r="B21" s="1" t="s">
        <v>144</v>
      </c>
      <c r="C21" s="1" t="s">
        <v>145</v>
      </c>
      <c r="D21" s="1" t="s">
        <v>146</v>
      </c>
      <c r="E21" s="1" t="s">
        <v>147</v>
      </c>
      <c r="F21" s="1" t="s">
        <v>148</v>
      </c>
      <c r="G21" s="1" t="s">
        <v>298</v>
      </c>
      <c r="H21" s="1" t="s">
        <v>19</v>
      </c>
      <c r="J21" s="7" t="s">
        <v>299</v>
      </c>
      <c r="K21" s="2" t="s">
        <v>21</v>
      </c>
      <c r="L21" s="2" t="s">
        <v>22</v>
      </c>
      <c r="M21" s="2" t="s">
        <v>23</v>
      </c>
      <c r="N21" s="2" t="s">
        <v>24</v>
      </c>
      <c r="O21" s="2" t="s">
        <v>25</v>
      </c>
      <c r="P21" s="2" t="s">
        <v>300</v>
      </c>
    </row>
    <row r="22" spans="1:17" ht="19" x14ac:dyDescent="0.2">
      <c r="B22" s="2">
        <v>40.475321200000003</v>
      </c>
      <c r="C22" s="2">
        <v>877.57874200000003</v>
      </c>
      <c r="D22" s="2">
        <v>617.10165400000005</v>
      </c>
      <c r="E22" s="2">
        <v>218.44668100000001</v>
      </c>
      <c r="F22" s="2">
        <v>211.933153</v>
      </c>
      <c r="G22" s="2">
        <v>80.7124381</v>
      </c>
      <c r="H22" s="2">
        <v>859.67271500000004</v>
      </c>
      <c r="J22" s="7" t="s">
        <v>150</v>
      </c>
      <c r="K22" s="2">
        <v>-842.3</v>
      </c>
      <c r="L22" s="2" t="s">
        <v>328</v>
      </c>
      <c r="M22" s="2" t="s">
        <v>28</v>
      </c>
      <c r="N22" s="2" t="s">
        <v>29</v>
      </c>
      <c r="O22" s="2" t="s">
        <v>30</v>
      </c>
      <c r="P22" s="2" t="s">
        <v>302</v>
      </c>
    </row>
    <row r="23" spans="1:17" ht="19" x14ac:dyDescent="0.2">
      <c r="B23" s="2">
        <v>38.459401300000003</v>
      </c>
      <c r="C23" s="2">
        <v>767.11406699999998</v>
      </c>
      <c r="D23" s="2">
        <v>841.87136699999996</v>
      </c>
      <c r="E23" s="2">
        <v>300.39452699999998</v>
      </c>
      <c r="F23" s="2">
        <v>212.60277300000001</v>
      </c>
      <c r="G23" s="2">
        <v>266.603497</v>
      </c>
      <c r="H23" s="2">
        <v>503.38273199999998</v>
      </c>
      <c r="J23" s="7" t="s">
        <v>155</v>
      </c>
      <c r="K23" s="2">
        <v>-763.7</v>
      </c>
      <c r="L23" s="2" t="s">
        <v>329</v>
      </c>
      <c r="M23" s="2" t="s">
        <v>28</v>
      </c>
      <c r="N23" s="2" t="s">
        <v>29</v>
      </c>
      <c r="O23" s="2" t="s">
        <v>30</v>
      </c>
      <c r="P23" s="2" t="s">
        <v>304</v>
      </c>
    </row>
    <row r="24" spans="1:17" ht="19" x14ac:dyDescent="0.2">
      <c r="B24" s="2">
        <v>39.618917199999999</v>
      </c>
      <c r="C24" s="2">
        <v>1000.78806</v>
      </c>
      <c r="D24" s="2">
        <v>950.53712700000005</v>
      </c>
      <c r="E24" s="2">
        <v>402.49163700000003</v>
      </c>
      <c r="F24" s="2">
        <v>156.93074799999999</v>
      </c>
      <c r="G24" s="2">
        <v>120.875253</v>
      </c>
      <c r="H24" s="2">
        <v>365.24272400000001</v>
      </c>
      <c r="J24" s="7" t="s">
        <v>160</v>
      </c>
      <c r="K24" s="2">
        <v>-267.60000000000002</v>
      </c>
      <c r="L24" s="2" t="s">
        <v>330</v>
      </c>
      <c r="M24" s="2" t="s">
        <v>86</v>
      </c>
      <c r="N24" s="2" t="s">
        <v>87</v>
      </c>
      <c r="O24" s="2">
        <v>0.1182</v>
      </c>
      <c r="P24" s="2" t="s">
        <v>306</v>
      </c>
    </row>
    <row r="25" spans="1:17" ht="19" x14ac:dyDescent="0.2">
      <c r="J25" s="7" t="s">
        <v>165</v>
      </c>
      <c r="K25" s="2">
        <v>-154.30000000000001</v>
      </c>
      <c r="L25" s="2" t="s">
        <v>331</v>
      </c>
      <c r="M25" s="2" t="s">
        <v>86</v>
      </c>
      <c r="N25" s="2" t="s">
        <v>87</v>
      </c>
      <c r="O25" s="2">
        <v>0.55720000000000003</v>
      </c>
      <c r="P25" s="2" t="s">
        <v>308</v>
      </c>
      <c r="Q25" s="2"/>
    </row>
    <row r="26" spans="1:17" ht="19" x14ac:dyDescent="0.2">
      <c r="A26" t="s">
        <v>5</v>
      </c>
      <c r="B26">
        <f>AVERAGE(B22:B24)</f>
        <v>39.517879900000004</v>
      </c>
      <c r="C26">
        <f t="shared" ref="C26:E26" si="6">AVERAGE(C22:C24)</f>
        <v>881.82695633333333</v>
      </c>
      <c r="D26">
        <f t="shared" si="6"/>
        <v>803.1700493333334</v>
      </c>
      <c r="E26">
        <f t="shared" si="6"/>
        <v>307.1109483333334</v>
      </c>
      <c r="F26">
        <f>AVERAGE(F22:F24)</f>
        <v>193.82222466666667</v>
      </c>
      <c r="G26">
        <f t="shared" ref="G26:H26" si="7">AVERAGE(G22:G24)</f>
        <v>156.06372936666665</v>
      </c>
      <c r="H26">
        <f t="shared" si="7"/>
        <v>576.0993903333333</v>
      </c>
      <c r="J26" s="7" t="s">
        <v>309</v>
      </c>
      <c r="K26" s="2">
        <v>-116.5</v>
      </c>
      <c r="L26" s="2" t="s">
        <v>332</v>
      </c>
      <c r="M26" s="2" t="s">
        <v>86</v>
      </c>
      <c r="N26" s="2" t="s">
        <v>87</v>
      </c>
      <c r="O26" s="2">
        <v>0.78129999999999999</v>
      </c>
      <c r="P26" s="2" t="s">
        <v>311</v>
      </c>
      <c r="Q26" s="2"/>
    </row>
    <row r="27" spans="1:17" ht="19" x14ac:dyDescent="0.2">
      <c r="A27" t="s">
        <v>6</v>
      </c>
      <c r="B27">
        <f>STDEV(B22:B24)</f>
        <v>1.0117507908558656</v>
      </c>
      <c r="C27">
        <f t="shared" ref="C27:E27" si="8">STDEV(C22:C24)</f>
        <v>116.89490683903782</v>
      </c>
      <c r="D27">
        <f t="shared" si="8"/>
        <v>170.05336708085309</v>
      </c>
      <c r="E27">
        <f t="shared" si="8"/>
        <v>92.20612340786046</v>
      </c>
      <c r="F27">
        <f>STDEV(F22:F24)</f>
        <v>31.950710253788035</v>
      </c>
      <c r="G27">
        <f t="shared" ref="G27:H27" si="9">STDEV(G22:G24)</f>
        <v>97.813818535503515</v>
      </c>
      <c r="H27">
        <f t="shared" si="9"/>
        <v>255.10985535537463</v>
      </c>
      <c r="J27" s="7" t="s">
        <v>170</v>
      </c>
      <c r="K27" s="2">
        <v>-536.6</v>
      </c>
      <c r="L27" s="2" t="s">
        <v>333</v>
      </c>
      <c r="M27" s="2" t="s">
        <v>28</v>
      </c>
      <c r="N27" s="2" t="s">
        <v>141</v>
      </c>
      <c r="O27" s="2">
        <v>1.1999999999999999E-3</v>
      </c>
      <c r="P27" s="2" t="s">
        <v>313</v>
      </c>
      <c r="Q27" s="2"/>
    </row>
    <row r="28" spans="1:17" ht="19" x14ac:dyDescent="0.2">
      <c r="Q28" s="2"/>
    </row>
    <row r="29" spans="1:17" ht="19" x14ac:dyDescent="0.2">
      <c r="Q29" s="2"/>
    </row>
    <row r="30" spans="1:17" ht="19" x14ac:dyDescent="0.2">
      <c r="Q30" s="2"/>
    </row>
    <row r="31" spans="1:17" ht="19" x14ac:dyDescent="0.2">
      <c r="A31" t="s">
        <v>140</v>
      </c>
      <c r="B31" s="1" t="s">
        <v>144</v>
      </c>
      <c r="C31" s="1" t="s">
        <v>145</v>
      </c>
      <c r="D31" s="1" t="s">
        <v>146</v>
      </c>
      <c r="E31" s="1" t="s">
        <v>147</v>
      </c>
      <c r="F31" s="1" t="s">
        <v>148</v>
      </c>
      <c r="G31" s="1" t="s">
        <v>298</v>
      </c>
      <c r="H31" s="1" t="s">
        <v>19</v>
      </c>
      <c r="J31" s="7" t="s">
        <v>299</v>
      </c>
      <c r="K31" s="2" t="s">
        <v>21</v>
      </c>
      <c r="L31" s="2" t="s">
        <v>22</v>
      </c>
      <c r="M31" s="2" t="s">
        <v>23</v>
      </c>
      <c r="N31" s="2" t="s">
        <v>24</v>
      </c>
      <c r="O31" s="2" t="s">
        <v>25</v>
      </c>
      <c r="P31" s="2" t="s">
        <v>300</v>
      </c>
      <c r="Q31" s="2"/>
    </row>
    <row r="32" spans="1:17" ht="19" x14ac:dyDescent="0.2">
      <c r="B32" s="2">
        <v>37.121672199999999</v>
      </c>
      <c r="C32" s="2">
        <v>487.35191900000001</v>
      </c>
      <c r="D32" s="2">
        <v>122.183468</v>
      </c>
      <c r="E32" s="2">
        <v>63.065505299999998</v>
      </c>
      <c r="F32" s="2">
        <v>60.000280400000001</v>
      </c>
      <c r="G32" s="2">
        <v>46.915292299999997</v>
      </c>
      <c r="H32" s="2">
        <v>57.780262299999997</v>
      </c>
      <c r="J32" s="7" t="s">
        <v>150</v>
      </c>
      <c r="K32" s="2">
        <v>-587</v>
      </c>
      <c r="L32" s="2" t="s">
        <v>334</v>
      </c>
      <c r="M32" s="2" t="s">
        <v>28</v>
      </c>
      <c r="N32" s="2" t="s">
        <v>29</v>
      </c>
      <c r="O32" s="2" t="s">
        <v>30</v>
      </c>
      <c r="P32" s="2" t="s">
        <v>302</v>
      </c>
    </row>
    <row r="33" spans="1:16" ht="19" x14ac:dyDescent="0.2">
      <c r="B33" s="2">
        <v>37.867500100000001</v>
      </c>
      <c r="C33" s="2">
        <v>742.72196099999996</v>
      </c>
      <c r="D33" s="2">
        <v>123.42765799999999</v>
      </c>
      <c r="E33" s="2">
        <v>61.988928700000002</v>
      </c>
      <c r="F33" s="2">
        <v>70.108946500000002</v>
      </c>
      <c r="G33" s="2">
        <v>55.905774000000001</v>
      </c>
      <c r="H33" s="2">
        <v>53.474316000000002</v>
      </c>
      <c r="J33" s="7" t="s">
        <v>155</v>
      </c>
      <c r="K33" s="2">
        <v>-100.9</v>
      </c>
      <c r="L33" s="2" t="s">
        <v>335</v>
      </c>
      <c r="M33" s="2" t="s">
        <v>86</v>
      </c>
      <c r="N33" s="2" t="s">
        <v>87</v>
      </c>
      <c r="O33" s="2">
        <v>0.1095</v>
      </c>
      <c r="P33" s="2" t="s">
        <v>304</v>
      </c>
    </row>
    <row r="34" spans="1:16" ht="19" x14ac:dyDescent="0.2">
      <c r="B34" s="2">
        <v>37.464660899999998</v>
      </c>
      <c r="C34" s="2">
        <v>643.51758800000005</v>
      </c>
      <c r="D34" s="2">
        <v>169.419545</v>
      </c>
      <c r="E34" s="2">
        <v>68.523498000000004</v>
      </c>
      <c r="F34" s="2">
        <v>64.327847300000002</v>
      </c>
      <c r="G34" s="2">
        <v>50.787374999999997</v>
      </c>
      <c r="H34" s="2">
        <v>48.819658799999999</v>
      </c>
      <c r="J34" s="7" t="s">
        <v>160</v>
      </c>
      <c r="K34" s="2">
        <v>-27.04</v>
      </c>
      <c r="L34" s="2" t="s">
        <v>336</v>
      </c>
      <c r="M34" s="2" t="s">
        <v>86</v>
      </c>
      <c r="N34" s="2" t="s">
        <v>87</v>
      </c>
      <c r="O34" s="2">
        <v>0.96130000000000004</v>
      </c>
      <c r="P34" s="2" t="s">
        <v>306</v>
      </c>
    </row>
    <row r="35" spans="1:16" ht="19" x14ac:dyDescent="0.2">
      <c r="J35" s="7" t="s">
        <v>165</v>
      </c>
      <c r="K35" s="2">
        <v>-27.33</v>
      </c>
      <c r="L35" s="2" t="s">
        <v>337</v>
      </c>
      <c r="M35" s="2" t="s">
        <v>86</v>
      </c>
      <c r="N35" s="2" t="s">
        <v>87</v>
      </c>
      <c r="O35" s="2">
        <v>0.95950000000000002</v>
      </c>
      <c r="P35" s="2" t="s">
        <v>308</v>
      </c>
    </row>
    <row r="36" spans="1:16" ht="19" x14ac:dyDescent="0.2">
      <c r="A36" t="s">
        <v>5</v>
      </c>
      <c r="B36">
        <f>AVERAGE(B32:B34)</f>
        <v>37.484611066666666</v>
      </c>
      <c r="C36">
        <f t="shared" ref="C36:E36" si="10">AVERAGE(C32:C34)</f>
        <v>624.53048933333332</v>
      </c>
      <c r="D36">
        <f t="shared" si="10"/>
        <v>138.343557</v>
      </c>
      <c r="E36">
        <f t="shared" si="10"/>
        <v>64.52597733333333</v>
      </c>
      <c r="F36">
        <f>AVERAGE(F32:F34)</f>
        <v>64.812358066666675</v>
      </c>
      <c r="G36">
        <f t="shared" ref="G36:H36" si="11">AVERAGE(G32:G34)</f>
        <v>51.202813766666658</v>
      </c>
      <c r="H36">
        <f t="shared" si="11"/>
        <v>53.358079033333333</v>
      </c>
      <c r="J36" s="7" t="s">
        <v>309</v>
      </c>
      <c r="K36" s="2">
        <v>-13.72</v>
      </c>
      <c r="L36" s="2" t="s">
        <v>338</v>
      </c>
      <c r="M36" s="2" t="s">
        <v>86</v>
      </c>
      <c r="N36" s="2" t="s">
        <v>87</v>
      </c>
      <c r="O36" s="2">
        <v>0.99870000000000003</v>
      </c>
      <c r="P36" s="2" t="s">
        <v>311</v>
      </c>
    </row>
    <row r="37" spans="1:16" ht="19" x14ac:dyDescent="0.2">
      <c r="A37" t="s">
        <v>6</v>
      </c>
      <c r="B37">
        <f>STDEV(B32:B34)</f>
        <v>0.37331397103125413</v>
      </c>
      <c r="C37">
        <f t="shared" ref="C37:E37" si="12">STDEV(C32:C34)</f>
        <v>128.73945403256823</v>
      </c>
      <c r="D37">
        <f t="shared" si="12"/>
        <v>26.919784078278465</v>
      </c>
      <c r="E37">
        <f t="shared" si="12"/>
        <v>3.5035528973082788</v>
      </c>
      <c r="F37">
        <f>STDEV(F32:F34)</f>
        <v>5.0717201808246717</v>
      </c>
      <c r="G37">
        <f t="shared" ref="G37:H37" si="13">STDEV(G32:G34)</f>
        <v>4.5096155408355916</v>
      </c>
      <c r="H37">
        <f t="shared" si="13"/>
        <v>4.4814324769394833</v>
      </c>
      <c r="J37" s="7" t="s">
        <v>170</v>
      </c>
      <c r="K37" s="2">
        <v>-15.87</v>
      </c>
      <c r="L37" s="2" t="s">
        <v>339</v>
      </c>
      <c r="M37" s="2" t="s">
        <v>86</v>
      </c>
      <c r="N37" s="2" t="s">
        <v>87</v>
      </c>
      <c r="O37" s="2">
        <v>0.99719999999999998</v>
      </c>
      <c r="P37" s="2" t="s">
        <v>31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DFB5D-A0B8-E441-923D-9C982A82796F}">
  <dimension ref="A1:Q65"/>
  <sheetViews>
    <sheetView tabSelected="1" topLeftCell="A46" workbookViewId="0">
      <selection activeCell="F74" sqref="F74"/>
    </sheetView>
  </sheetViews>
  <sheetFormatPr baseColWidth="10" defaultColWidth="11" defaultRowHeight="16" x14ac:dyDescent="0.2"/>
  <sheetData>
    <row r="1" spans="1:17" x14ac:dyDescent="0.2">
      <c r="A1" t="s">
        <v>52</v>
      </c>
    </row>
    <row r="2" spans="1:17" x14ac:dyDescent="0.2">
      <c r="A2" t="s">
        <v>16</v>
      </c>
    </row>
    <row r="3" spans="1:17" ht="19" x14ac:dyDescent="0.2">
      <c r="B3" s="1" t="s">
        <v>340</v>
      </c>
      <c r="C3" s="1" t="s">
        <v>341</v>
      </c>
      <c r="D3" s="1" t="s">
        <v>145</v>
      </c>
      <c r="E3" s="1" t="s">
        <v>342</v>
      </c>
      <c r="F3" s="5"/>
      <c r="G3" s="5"/>
      <c r="H3" s="7" t="s">
        <v>299</v>
      </c>
      <c r="I3" s="2" t="s">
        <v>21</v>
      </c>
      <c r="J3" s="2" t="s">
        <v>22</v>
      </c>
      <c r="K3" s="2" t="s">
        <v>23</v>
      </c>
      <c r="L3" s="2" t="s">
        <v>24</v>
      </c>
      <c r="M3" s="2" t="s">
        <v>25</v>
      </c>
      <c r="N3" s="2" t="s">
        <v>300</v>
      </c>
      <c r="O3" s="2"/>
    </row>
    <row r="4" spans="1:17" ht="19" x14ac:dyDescent="0.2">
      <c r="B4" s="2">
        <v>-1.95</v>
      </c>
      <c r="C4" s="2">
        <v>0.56000000000000005</v>
      </c>
      <c r="D4" s="2">
        <v>-1.0900000000000001</v>
      </c>
      <c r="E4" s="2">
        <v>-2.75</v>
      </c>
      <c r="F4" s="5"/>
      <c r="G4" s="5"/>
      <c r="H4" s="7" t="s">
        <v>343</v>
      </c>
      <c r="I4" s="2">
        <v>0.96399999999999997</v>
      </c>
      <c r="J4" s="2" t="s">
        <v>344</v>
      </c>
      <c r="K4" s="2" t="s">
        <v>86</v>
      </c>
      <c r="L4" s="2" t="s">
        <v>87</v>
      </c>
      <c r="M4" s="2">
        <v>0.79410000000000003</v>
      </c>
      <c r="N4" s="2" t="s">
        <v>302</v>
      </c>
      <c r="O4" s="2" t="s">
        <v>341</v>
      </c>
    </row>
    <row r="5" spans="1:17" ht="19" x14ac:dyDescent="0.2">
      <c r="B5" s="2">
        <v>2.79</v>
      </c>
      <c r="C5" s="2">
        <v>-3.33</v>
      </c>
      <c r="D5" s="2">
        <v>-3.41</v>
      </c>
      <c r="E5" s="2">
        <v>-3.49</v>
      </c>
      <c r="F5" s="5"/>
      <c r="G5" s="5"/>
      <c r="H5" s="7" t="s">
        <v>345</v>
      </c>
      <c r="I5" s="2">
        <v>1.8879999999999999</v>
      </c>
      <c r="J5" s="2" t="s">
        <v>346</v>
      </c>
      <c r="K5" s="2" t="s">
        <v>86</v>
      </c>
      <c r="L5" s="2" t="s">
        <v>87</v>
      </c>
      <c r="M5" s="2">
        <v>0.28299999999999997</v>
      </c>
      <c r="N5" s="2" t="s">
        <v>304</v>
      </c>
      <c r="O5" s="2" t="s">
        <v>347</v>
      </c>
    </row>
    <row r="6" spans="1:17" ht="19" x14ac:dyDescent="0.2">
      <c r="B6" s="2">
        <v>-2.62</v>
      </c>
      <c r="C6" s="2">
        <v>-2.08</v>
      </c>
      <c r="D6" s="2">
        <v>-1.57</v>
      </c>
      <c r="E6" s="2">
        <v>-2.0699999999999998</v>
      </c>
      <c r="F6" s="5"/>
      <c r="G6" s="5"/>
      <c r="H6" s="7" t="s">
        <v>348</v>
      </c>
      <c r="I6" s="2">
        <v>2.0139999999999998</v>
      </c>
      <c r="J6" s="2" t="s">
        <v>349</v>
      </c>
      <c r="K6" s="2" t="s">
        <v>86</v>
      </c>
      <c r="L6" s="2" t="s">
        <v>87</v>
      </c>
      <c r="M6" s="2">
        <v>0.23469999999999999</v>
      </c>
      <c r="N6" s="2" t="s">
        <v>306</v>
      </c>
      <c r="O6" s="2" t="s">
        <v>145</v>
      </c>
    </row>
    <row r="7" spans="1:17" ht="19" x14ac:dyDescent="0.2">
      <c r="B7" s="2">
        <v>-3.25</v>
      </c>
      <c r="C7" s="2">
        <v>-3.56</v>
      </c>
      <c r="D7" s="2">
        <v>-6.52</v>
      </c>
      <c r="E7" s="2">
        <v>-3.5</v>
      </c>
      <c r="F7" s="5"/>
      <c r="G7" s="5"/>
      <c r="H7" s="7" t="s">
        <v>350</v>
      </c>
      <c r="I7" s="2">
        <v>1.6559999999999999</v>
      </c>
      <c r="J7" s="2" t="s">
        <v>351</v>
      </c>
      <c r="K7" s="2" t="s">
        <v>86</v>
      </c>
      <c r="L7" s="2" t="s">
        <v>87</v>
      </c>
      <c r="M7" s="2">
        <v>0.38969999999999999</v>
      </c>
      <c r="N7" s="2" t="s">
        <v>308</v>
      </c>
      <c r="O7" s="2" t="s">
        <v>342</v>
      </c>
    </row>
    <row r="8" spans="1:17" ht="19" x14ac:dyDescent="0.2">
      <c r="B8" s="2">
        <v>-1.98</v>
      </c>
      <c r="C8" s="2">
        <v>-3.42</v>
      </c>
      <c r="D8" s="2">
        <v>-4.49</v>
      </c>
      <c r="E8" s="2">
        <v>-3.48</v>
      </c>
    </row>
    <row r="9" spans="1:17" x14ac:dyDescent="0.2">
      <c r="B9" s="6"/>
    </row>
    <row r="10" spans="1:17" x14ac:dyDescent="0.2">
      <c r="B10" s="5"/>
      <c r="C10" s="4"/>
      <c r="D10" s="4"/>
      <c r="F10" s="4"/>
      <c r="G10" s="4"/>
      <c r="I10" s="4"/>
      <c r="J10" s="4"/>
    </row>
    <row r="11" spans="1:17" x14ac:dyDescent="0.2">
      <c r="B11" s="5"/>
      <c r="C11" s="4"/>
      <c r="D11" s="4"/>
      <c r="F11" s="4"/>
      <c r="G11" s="4"/>
      <c r="I11" s="4"/>
      <c r="J11" s="4"/>
    </row>
    <row r="12" spans="1:17" x14ac:dyDescent="0.2">
      <c r="B12" s="5"/>
      <c r="C12" s="4"/>
      <c r="D12" s="4"/>
      <c r="F12" s="4"/>
      <c r="G12" s="4"/>
      <c r="I12" s="4"/>
      <c r="J12" s="4"/>
    </row>
    <row r="13" spans="1:17" x14ac:dyDescent="0.2">
      <c r="B13" s="5"/>
      <c r="C13" s="4"/>
      <c r="D13" s="4"/>
      <c r="F13" s="4"/>
      <c r="G13" s="4"/>
      <c r="I13" s="4"/>
      <c r="J13" s="4"/>
    </row>
    <row r="15" spans="1:17" x14ac:dyDescent="0.2">
      <c r="A15" t="s">
        <v>12</v>
      </c>
    </row>
    <row r="16" spans="1:17" ht="19" x14ac:dyDescent="0.2">
      <c r="B16" s="1" t="s">
        <v>340</v>
      </c>
      <c r="C16" s="1" t="s">
        <v>341</v>
      </c>
      <c r="D16" s="1" t="s">
        <v>145</v>
      </c>
      <c r="E16" s="1" t="s">
        <v>342</v>
      </c>
      <c r="F16" s="5"/>
      <c r="G16" s="5"/>
      <c r="H16" s="7" t="s">
        <v>299</v>
      </c>
      <c r="I16" s="2" t="s">
        <v>21</v>
      </c>
      <c r="J16" s="2" t="s">
        <v>22</v>
      </c>
      <c r="K16" s="2" t="s">
        <v>23</v>
      </c>
      <c r="L16" s="2" t="s">
        <v>24</v>
      </c>
      <c r="M16" s="2" t="s">
        <v>25</v>
      </c>
      <c r="N16" s="2" t="s">
        <v>300</v>
      </c>
      <c r="O16" s="2"/>
      <c r="P16" s="1"/>
      <c r="Q16" s="1"/>
    </row>
    <row r="17" spans="1:17" ht="19" x14ac:dyDescent="0.2">
      <c r="B17" s="2">
        <v>71.7</v>
      </c>
      <c r="C17" s="2">
        <v>68.2</v>
      </c>
      <c r="D17" s="2">
        <v>99.4</v>
      </c>
      <c r="E17" s="2">
        <v>84.9</v>
      </c>
      <c r="F17" s="5"/>
      <c r="G17" s="5"/>
      <c r="H17" s="7" t="s">
        <v>343</v>
      </c>
      <c r="I17" s="2">
        <v>-5.16</v>
      </c>
      <c r="J17" s="2" t="s">
        <v>352</v>
      </c>
      <c r="K17" s="2" t="s">
        <v>86</v>
      </c>
      <c r="L17" s="2" t="s">
        <v>87</v>
      </c>
      <c r="M17" s="2">
        <v>0.95609999999999995</v>
      </c>
      <c r="N17" s="2" t="s">
        <v>302</v>
      </c>
      <c r="O17" s="2" t="s">
        <v>341</v>
      </c>
      <c r="P17" s="2"/>
      <c r="Q17" s="2"/>
    </row>
    <row r="18" spans="1:17" ht="19" x14ac:dyDescent="0.2">
      <c r="B18" s="2">
        <v>59.2</v>
      </c>
      <c r="C18" s="2">
        <v>79.400000000000006</v>
      </c>
      <c r="D18" s="2">
        <v>89.6</v>
      </c>
      <c r="E18" s="2">
        <v>73.5</v>
      </c>
      <c r="F18" s="5"/>
      <c r="G18" s="5"/>
      <c r="H18" s="7" t="s">
        <v>345</v>
      </c>
      <c r="I18" s="2">
        <v>-11.24</v>
      </c>
      <c r="J18" s="2" t="s">
        <v>353</v>
      </c>
      <c r="K18" s="2" t="s">
        <v>86</v>
      </c>
      <c r="L18" s="2" t="s">
        <v>87</v>
      </c>
      <c r="M18" s="2">
        <v>0.61650000000000005</v>
      </c>
      <c r="N18" s="2" t="s">
        <v>304</v>
      </c>
      <c r="O18" s="2" t="s">
        <v>347</v>
      </c>
      <c r="P18" s="2"/>
      <c r="Q18" s="2"/>
    </row>
    <row r="19" spans="1:17" ht="19" x14ac:dyDescent="0.2">
      <c r="B19" s="2">
        <v>76.7</v>
      </c>
      <c r="C19" s="2">
        <v>69.5</v>
      </c>
      <c r="D19" s="2">
        <v>83.1</v>
      </c>
      <c r="E19" s="2">
        <v>76.400000000000006</v>
      </c>
      <c r="F19" s="5"/>
      <c r="G19" s="5"/>
      <c r="H19" s="7" t="s">
        <v>348</v>
      </c>
      <c r="I19" s="2">
        <v>-42.24</v>
      </c>
      <c r="J19" s="2" t="s">
        <v>354</v>
      </c>
      <c r="K19" s="2" t="s">
        <v>28</v>
      </c>
      <c r="L19" s="2" t="s">
        <v>141</v>
      </c>
      <c r="M19" s="2">
        <v>1.2999999999999999E-3</v>
      </c>
      <c r="N19" s="2" t="s">
        <v>306</v>
      </c>
      <c r="O19" s="2" t="s">
        <v>145</v>
      </c>
      <c r="P19" s="2"/>
      <c r="Q19" s="2"/>
    </row>
    <row r="20" spans="1:17" ht="19" x14ac:dyDescent="0.2">
      <c r="B20" s="2">
        <v>60.3</v>
      </c>
      <c r="C20" s="2">
        <v>70.2</v>
      </c>
      <c r="D20" s="2">
        <v>159</v>
      </c>
      <c r="E20" s="2">
        <v>73</v>
      </c>
      <c r="F20" s="5"/>
      <c r="G20" s="5"/>
      <c r="H20" s="7" t="s">
        <v>350</v>
      </c>
      <c r="I20" s="2">
        <v>-13.04</v>
      </c>
      <c r="J20" s="2" t="s">
        <v>355</v>
      </c>
      <c r="K20" s="2" t="s">
        <v>86</v>
      </c>
      <c r="L20" s="2" t="s">
        <v>87</v>
      </c>
      <c r="M20" s="2">
        <v>0.49530000000000002</v>
      </c>
      <c r="N20" s="2" t="s">
        <v>308</v>
      </c>
      <c r="O20" s="2" t="s">
        <v>342</v>
      </c>
      <c r="P20" s="2"/>
      <c r="Q20" s="2"/>
    </row>
    <row r="21" spans="1:17" ht="19" x14ac:dyDescent="0.2">
      <c r="B21" s="2">
        <v>69</v>
      </c>
      <c r="C21" s="2">
        <v>75.400000000000006</v>
      </c>
      <c r="D21" s="2">
        <v>117</v>
      </c>
      <c r="E21" s="2">
        <v>94.3</v>
      </c>
      <c r="Q21" s="2"/>
    </row>
    <row r="22" spans="1:17" ht="19" x14ac:dyDescent="0.2">
      <c r="B22" s="6"/>
      <c r="Q22" s="2"/>
    </row>
    <row r="23" spans="1:17" ht="19" x14ac:dyDescent="0.2">
      <c r="B23" s="5"/>
      <c r="C23" s="4"/>
      <c r="D23" s="4"/>
      <c r="F23" s="4"/>
      <c r="G23" s="4"/>
      <c r="Q23" s="2"/>
    </row>
    <row r="24" spans="1:17" ht="19" x14ac:dyDescent="0.2">
      <c r="B24" s="5"/>
      <c r="C24" s="4"/>
      <c r="D24" s="4"/>
      <c r="F24" s="4"/>
      <c r="G24" s="4"/>
      <c r="Q24" s="2"/>
    </row>
    <row r="25" spans="1:17" ht="19" x14ac:dyDescent="0.2">
      <c r="B25" s="5"/>
      <c r="C25" s="4"/>
      <c r="D25" s="4"/>
      <c r="F25" s="4"/>
      <c r="G25" s="4"/>
      <c r="Q25" s="2"/>
    </row>
    <row r="26" spans="1:17" ht="19" x14ac:dyDescent="0.2">
      <c r="B26" s="5"/>
      <c r="C26" s="4"/>
      <c r="D26" s="4"/>
      <c r="F26" s="4"/>
      <c r="G26" s="4"/>
      <c r="I26" s="7"/>
      <c r="J26" s="2"/>
      <c r="K26" s="2"/>
      <c r="L26" s="2"/>
      <c r="M26" s="2"/>
      <c r="N26" s="2"/>
      <c r="O26" s="2"/>
      <c r="P26" s="2"/>
      <c r="Q26" s="2"/>
    </row>
    <row r="27" spans="1:17" ht="19" x14ac:dyDescent="0.2">
      <c r="I27" s="7"/>
      <c r="J27" s="2"/>
      <c r="K27" s="2"/>
      <c r="L27" s="2"/>
      <c r="M27" s="2"/>
      <c r="N27" s="2"/>
      <c r="O27" s="2"/>
      <c r="P27" s="2"/>
      <c r="Q27" s="2"/>
    </row>
    <row r="28" spans="1:17" ht="19" x14ac:dyDescent="0.2">
      <c r="A28" t="s">
        <v>306</v>
      </c>
      <c r="B28" s="1" t="s">
        <v>340</v>
      </c>
      <c r="C28" s="1" t="s">
        <v>341</v>
      </c>
      <c r="D28" s="1" t="s">
        <v>342</v>
      </c>
      <c r="E28" s="1" t="s">
        <v>356</v>
      </c>
      <c r="H28" s="7" t="s">
        <v>299</v>
      </c>
      <c r="I28" s="2" t="s">
        <v>21</v>
      </c>
      <c r="J28" s="2" t="s">
        <v>22</v>
      </c>
      <c r="K28" s="2" t="s">
        <v>23</v>
      </c>
      <c r="L28" s="2" t="s">
        <v>24</v>
      </c>
      <c r="M28" s="2" t="s">
        <v>25</v>
      </c>
      <c r="N28" s="2" t="s">
        <v>300</v>
      </c>
      <c r="O28" s="2"/>
      <c r="P28" s="2"/>
      <c r="Q28" s="2"/>
    </row>
    <row r="29" spans="1:17" ht="19" x14ac:dyDescent="0.2">
      <c r="B29" s="2">
        <v>198.48</v>
      </c>
      <c r="C29" s="2">
        <v>186.67</v>
      </c>
      <c r="D29" s="2">
        <v>191.08</v>
      </c>
      <c r="E29" s="2">
        <v>161.81</v>
      </c>
      <c r="F29" s="5"/>
      <c r="G29" s="5"/>
      <c r="H29" s="7" t="s">
        <v>343</v>
      </c>
      <c r="I29" s="2">
        <v>-7.2640000000000002</v>
      </c>
      <c r="J29" s="2" t="s">
        <v>357</v>
      </c>
      <c r="K29" s="2" t="s">
        <v>86</v>
      </c>
      <c r="L29" s="2" t="s">
        <v>87</v>
      </c>
      <c r="M29" s="2">
        <v>0.99980000000000002</v>
      </c>
      <c r="N29" s="2" t="s">
        <v>302</v>
      </c>
      <c r="O29" s="2" t="s">
        <v>341</v>
      </c>
      <c r="P29" s="2"/>
      <c r="Q29" s="2"/>
    </row>
    <row r="30" spans="1:17" ht="19" x14ac:dyDescent="0.2">
      <c r="B30" s="2">
        <v>123.75</v>
      </c>
      <c r="C30" s="2">
        <v>167.78</v>
      </c>
      <c r="D30" s="2">
        <v>220.05</v>
      </c>
      <c r="E30" s="2">
        <v>143.56</v>
      </c>
      <c r="F30" s="5"/>
      <c r="G30" s="5"/>
      <c r="H30" s="7" t="s">
        <v>350</v>
      </c>
      <c r="I30" s="2">
        <v>-151.6</v>
      </c>
      <c r="J30" s="2" t="s">
        <v>358</v>
      </c>
      <c r="K30" s="2" t="s">
        <v>86</v>
      </c>
      <c r="L30" s="2" t="s">
        <v>87</v>
      </c>
      <c r="M30" s="2">
        <v>5.04E-2</v>
      </c>
      <c r="N30" s="2" t="s">
        <v>304</v>
      </c>
      <c r="O30" s="2" t="s">
        <v>342</v>
      </c>
      <c r="P30" s="2"/>
      <c r="Q30" s="2"/>
    </row>
    <row r="31" spans="1:17" ht="19" x14ac:dyDescent="0.2">
      <c r="B31" s="2">
        <v>156.08000000000001</v>
      </c>
      <c r="C31" s="2">
        <v>133.33000000000001</v>
      </c>
      <c r="D31" s="2">
        <v>227.06</v>
      </c>
      <c r="E31" s="2">
        <v>122.89</v>
      </c>
      <c r="F31" s="5"/>
      <c r="G31" s="5"/>
      <c r="H31" s="7" t="s">
        <v>359</v>
      </c>
      <c r="I31" s="2">
        <v>-10.99</v>
      </c>
      <c r="J31" s="2" t="s">
        <v>360</v>
      </c>
      <c r="K31" s="2" t="s">
        <v>86</v>
      </c>
      <c r="L31" s="2" t="s">
        <v>87</v>
      </c>
      <c r="M31" s="2">
        <v>0.999</v>
      </c>
      <c r="N31" s="2" t="s">
        <v>306</v>
      </c>
      <c r="O31" s="2" t="s">
        <v>356</v>
      </c>
      <c r="P31" s="2"/>
      <c r="Q31" s="2"/>
    </row>
    <row r="32" spans="1:17" ht="19" x14ac:dyDescent="0.2">
      <c r="B32" s="2">
        <v>159</v>
      </c>
      <c r="C32" s="2">
        <v>148.52000000000001</v>
      </c>
      <c r="D32" s="2">
        <v>653.52</v>
      </c>
      <c r="E32" s="2">
        <v>191.85</v>
      </c>
      <c r="F32" s="5"/>
      <c r="G32" s="5"/>
      <c r="H32" s="7" t="s">
        <v>345</v>
      </c>
      <c r="I32" s="2">
        <v>-42.11</v>
      </c>
      <c r="J32" s="2" t="s">
        <v>361</v>
      </c>
      <c r="K32" s="2" t="s">
        <v>86</v>
      </c>
      <c r="L32" s="2" t="s">
        <v>87</v>
      </c>
      <c r="M32" s="2">
        <v>0.87329999999999997</v>
      </c>
      <c r="N32" s="2" t="s">
        <v>308</v>
      </c>
      <c r="O32" s="2" t="s">
        <v>347</v>
      </c>
    </row>
    <row r="33" spans="1:15" ht="19" x14ac:dyDescent="0.2">
      <c r="B33" s="2">
        <v>126.98</v>
      </c>
      <c r="C33" s="2">
        <v>164.31</v>
      </c>
      <c r="D33" s="2">
        <v>230.59</v>
      </c>
      <c r="E33" s="2">
        <v>199.14</v>
      </c>
      <c r="F33" s="5"/>
      <c r="G33" s="5"/>
      <c r="H33" s="5"/>
      <c r="I33" s="5"/>
      <c r="J33" s="5"/>
      <c r="K33" s="5"/>
    </row>
    <row r="35" spans="1:15" x14ac:dyDescent="0.2">
      <c r="B35" s="6"/>
    </row>
    <row r="36" spans="1:15" x14ac:dyDescent="0.2">
      <c r="B36" s="5"/>
      <c r="C36" s="4"/>
      <c r="D36" s="4"/>
      <c r="F36" s="4"/>
      <c r="G36" s="4"/>
      <c r="I36" s="4"/>
      <c r="J36" s="4"/>
    </row>
    <row r="37" spans="1:15" x14ac:dyDescent="0.2">
      <c r="B37" s="5"/>
      <c r="C37" s="4"/>
      <c r="D37" s="4"/>
      <c r="F37" s="4"/>
      <c r="G37" s="4"/>
      <c r="I37" s="4"/>
      <c r="J37" s="4"/>
    </row>
    <row r="38" spans="1:15" x14ac:dyDescent="0.2">
      <c r="B38" s="5"/>
      <c r="C38" s="4"/>
      <c r="D38" s="4"/>
      <c r="F38" s="4"/>
      <c r="G38" s="4"/>
      <c r="I38" s="4"/>
      <c r="J38" s="4"/>
    </row>
    <row r="39" spans="1:15" x14ac:dyDescent="0.2">
      <c r="B39" s="5"/>
      <c r="C39" s="4"/>
      <c r="D39" s="4"/>
      <c r="F39" s="4"/>
      <c r="G39" s="4"/>
      <c r="I39" s="4"/>
      <c r="J39" s="4"/>
    </row>
    <row r="42" spans="1:15" ht="19" x14ac:dyDescent="0.2">
      <c r="A42" t="s">
        <v>308</v>
      </c>
      <c r="B42" s="1" t="s">
        <v>340</v>
      </c>
      <c r="C42" s="1" t="s">
        <v>341</v>
      </c>
      <c r="D42" s="1" t="s">
        <v>342</v>
      </c>
      <c r="E42" s="1" t="s">
        <v>356</v>
      </c>
      <c r="H42" s="7" t="s">
        <v>299</v>
      </c>
      <c r="I42" s="2" t="s">
        <v>21</v>
      </c>
      <c r="J42" s="2" t="s">
        <v>22</v>
      </c>
      <c r="K42" s="2" t="s">
        <v>23</v>
      </c>
      <c r="L42" s="2" t="s">
        <v>24</v>
      </c>
      <c r="M42" s="2" t="s">
        <v>25</v>
      </c>
      <c r="N42" s="2" t="s">
        <v>300</v>
      </c>
      <c r="O42" s="2"/>
    </row>
    <row r="43" spans="1:15" ht="19" x14ac:dyDescent="0.2">
      <c r="B43" s="2">
        <v>45.23</v>
      </c>
      <c r="C43" s="2">
        <v>53.41</v>
      </c>
      <c r="D43" s="2">
        <v>126.28</v>
      </c>
      <c r="E43" s="2">
        <v>74.75</v>
      </c>
      <c r="H43" s="7" t="s">
        <v>343</v>
      </c>
      <c r="I43" s="2">
        <v>9.8379999999999992</v>
      </c>
      <c r="J43" s="2" t="s">
        <v>362</v>
      </c>
      <c r="K43" s="2" t="s">
        <v>86</v>
      </c>
      <c r="L43" s="2" t="s">
        <v>87</v>
      </c>
      <c r="M43" s="2">
        <v>0.96199999999999997</v>
      </c>
      <c r="N43" s="2" t="s">
        <v>302</v>
      </c>
      <c r="O43" s="2" t="s">
        <v>341</v>
      </c>
    </row>
    <row r="44" spans="1:15" ht="19" x14ac:dyDescent="0.2">
      <c r="B44" s="2">
        <v>51.55</v>
      </c>
      <c r="C44" s="2">
        <v>55.21</v>
      </c>
      <c r="D44" s="2">
        <v>195.37</v>
      </c>
      <c r="E44" s="2">
        <v>58.81</v>
      </c>
      <c r="H44" s="7" t="s">
        <v>350</v>
      </c>
      <c r="I44" s="2">
        <v>-39.159999999999997</v>
      </c>
      <c r="J44" s="2" t="s">
        <v>363</v>
      </c>
      <c r="K44" s="2" t="s">
        <v>86</v>
      </c>
      <c r="L44" s="2" t="s">
        <v>87</v>
      </c>
      <c r="M44" s="2">
        <v>0.1731</v>
      </c>
      <c r="N44" s="2" t="s">
        <v>304</v>
      </c>
      <c r="O44" s="2" t="s">
        <v>342</v>
      </c>
    </row>
    <row r="45" spans="1:15" ht="19" x14ac:dyDescent="0.2">
      <c r="B45" s="2">
        <v>114.87</v>
      </c>
      <c r="C45" s="2">
        <v>54.28</v>
      </c>
      <c r="D45" s="2">
        <v>90.25</v>
      </c>
      <c r="E45" s="2">
        <v>58</v>
      </c>
      <c r="H45" s="7" t="s">
        <v>359</v>
      </c>
      <c r="I45" s="2">
        <v>3.0139999999999998</v>
      </c>
      <c r="J45" s="2" t="s">
        <v>364</v>
      </c>
      <c r="K45" s="2" t="s">
        <v>86</v>
      </c>
      <c r="L45" s="2" t="s">
        <v>87</v>
      </c>
      <c r="M45" s="2">
        <v>0.99960000000000004</v>
      </c>
      <c r="N45" s="2" t="s">
        <v>306</v>
      </c>
      <c r="O45" s="2" t="s">
        <v>356</v>
      </c>
    </row>
    <row r="46" spans="1:15" ht="19" x14ac:dyDescent="0.2">
      <c r="B46" s="2">
        <v>68.3</v>
      </c>
      <c r="C46" s="2">
        <v>48.39</v>
      </c>
      <c r="D46" s="2">
        <v>56.82</v>
      </c>
      <c r="E46" s="2">
        <v>54.65</v>
      </c>
      <c r="H46" s="7" t="s">
        <v>345</v>
      </c>
      <c r="I46" s="2">
        <v>-9.516</v>
      </c>
      <c r="J46" s="2" t="s">
        <v>365</v>
      </c>
      <c r="K46" s="2" t="s">
        <v>86</v>
      </c>
      <c r="L46" s="2" t="s">
        <v>87</v>
      </c>
      <c r="M46" s="2">
        <v>0.96609999999999996</v>
      </c>
      <c r="N46" s="2" t="s">
        <v>308</v>
      </c>
      <c r="O46" s="2" t="s">
        <v>347</v>
      </c>
    </row>
    <row r="47" spans="1:15" ht="19" x14ac:dyDescent="0.2">
      <c r="B47" s="2">
        <v>49.63</v>
      </c>
      <c r="C47" s="2">
        <v>69.099999999999994</v>
      </c>
      <c r="D47" s="2">
        <v>56.64</v>
      </c>
      <c r="E47" s="2">
        <v>68.3</v>
      </c>
    </row>
    <row r="52" spans="1:15" ht="19" x14ac:dyDescent="0.2">
      <c r="A52" t="s">
        <v>311</v>
      </c>
      <c r="B52" s="1" t="s">
        <v>340</v>
      </c>
      <c r="C52" s="1" t="s">
        <v>366</v>
      </c>
      <c r="D52" s="1" t="s">
        <v>367</v>
      </c>
      <c r="E52" s="1" t="s">
        <v>368</v>
      </c>
      <c r="H52" s="7" t="s">
        <v>299</v>
      </c>
      <c r="I52" s="2" t="s">
        <v>21</v>
      </c>
      <c r="J52" s="2" t="s">
        <v>22</v>
      </c>
      <c r="K52" s="2" t="s">
        <v>23</v>
      </c>
      <c r="L52" s="2" t="s">
        <v>24</v>
      </c>
      <c r="M52" s="2" t="s">
        <v>25</v>
      </c>
      <c r="N52" s="2" t="s">
        <v>300</v>
      </c>
      <c r="O52" s="2"/>
    </row>
    <row r="53" spans="1:15" ht="19" x14ac:dyDescent="0.2">
      <c r="B53" s="2">
        <v>140.07280600000001</v>
      </c>
      <c r="C53" s="2">
        <v>141.15497199999999</v>
      </c>
      <c r="D53" s="2">
        <v>141.42998399999999</v>
      </c>
      <c r="E53" s="2">
        <v>136.34384399999999</v>
      </c>
      <c r="H53" s="7" t="s">
        <v>369</v>
      </c>
      <c r="I53" s="2">
        <v>-0.34429999999999999</v>
      </c>
      <c r="J53" s="2" t="s">
        <v>370</v>
      </c>
      <c r="K53" s="2" t="s">
        <v>86</v>
      </c>
      <c r="L53" s="2" t="s">
        <v>87</v>
      </c>
      <c r="M53" s="2">
        <v>0.99099999999999999</v>
      </c>
      <c r="N53" s="2" t="s">
        <v>302</v>
      </c>
      <c r="O53" s="2" t="s">
        <v>366</v>
      </c>
    </row>
    <row r="54" spans="1:15" ht="19" x14ac:dyDescent="0.2">
      <c r="B54" s="2">
        <v>139.81591499999999</v>
      </c>
      <c r="C54" s="2">
        <v>138.16349099999999</v>
      </c>
      <c r="D54" s="2">
        <v>140.54978199999999</v>
      </c>
      <c r="E54" s="2">
        <v>138.51247799999999</v>
      </c>
      <c r="H54" s="7" t="s">
        <v>371</v>
      </c>
      <c r="I54" s="2">
        <v>-6.9790000000000005E-2</v>
      </c>
      <c r="J54" s="2" t="s">
        <v>372</v>
      </c>
      <c r="K54" s="2" t="s">
        <v>86</v>
      </c>
      <c r="L54" s="2" t="s">
        <v>87</v>
      </c>
      <c r="M54" s="2" t="s">
        <v>88</v>
      </c>
      <c r="N54" s="2" t="s">
        <v>304</v>
      </c>
      <c r="O54" s="2" t="s">
        <v>367</v>
      </c>
    </row>
    <row r="55" spans="1:15" ht="19" x14ac:dyDescent="0.2">
      <c r="B55" s="2">
        <v>140.07280600000001</v>
      </c>
      <c r="C55" s="2">
        <v>141.90656200000001</v>
      </c>
      <c r="D55" s="2">
        <v>139.41214600000001</v>
      </c>
      <c r="E55" s="2">
        <v>142.73108300000001</v>
      </c>
      <c r="H55" s="7" t="s">
        <v>373</v>
      </c>
      <c r="I55" s="2">
        <v>0.5958</v>
      </c>
      <c r="J55" s="2" t="s">
        <v>374</v>
      </c>
      <c r="K55" s="2" t="s">
        <v>86</v>
      </c>
      <c r="L55" s="2" t="s">
        <v>87</v>
      </c>
      <c r="M55" s="2">
        <v>0.93810000000000004</v>
      </c>
      <c r="N55" s="2" t="s">
        <v>306</v>
      </c>
      <c r="O55" s="2" t="s">
        <v>368</v>
      </c>
    </row>
    <row r="56" spans="1:15" ht="19" x14ac:dyDescent="0.2">
      <c r="B56" s="2">
        <v>142.10814999999999</v>
      </c>
      <c r="C56" s="2">
        <v>142.23642000000001</v>
      </c>
      <c r="D56" s="2">
        <v>141.74160900000001</v>
      </c>
      <c r="E56" s="2">
        <v>141.81492299999999</v>
      </c>
      <c r="H56" s="7" t="s">
        <v>345</v>
      </c>
      <c r="I56" s="2">
        <v>0.71160000000000001</v>
      </c>
      <c r="J56" s="2" t="s">
        <v>375</v>
      </c>
      <c r="K56" s="2" t="s">
        <v>86</v>
      </c>
      <c r="L56" s="2" t="s">
        <v>87</v>
      </c>
      <c r="M56" s="2">
        <v>0.89190000000000003</v>
      </c>
      <c r="N56" s="2" t="s">
        <v>308</v>
      </c>
      <c r="O56" s="2" t="s">
        <v>347</v>
      </c>
    </row>
    <row r="57" spans="1:15" ht="19" x14ac:dyDescent="0.2">
      <c r="B57" s="2">
        <v>141.92488900000001</v>
      </c>
      <c r="C57" s="2">
        <v>142.25474399999999</v>
      </c>
      <c r="D57" s="2">
        <v>141.20997800000001</v>
      </c>
      <c r="E57" s="2">
        <v>141.61330000000001</v>
      </c>
    </row>
    <row r="60" spans="1:15" ht="19" x14ac:dyDescent="0.2">
      <c r="A60" t="s">
        <v>313</v>
      </c>
      <c r="B60" s="1" t="s">
        <v>340</v>
      </c>
      <c r="C60" s="1" t="s">
        <v>366</v>
      </c>
      <c r="D60" s="1" t="s">
        <v>367</v>
      </c>
      <c r="E60" s="1" t="s">
        <v>368</v>
      </c>
      <c r="H60" s="7" t="s">
        <v>299</v>
      </c>
      <c r="I60" s="2" t="s">
        <v>21</v>
      </c>
      <c r="J60" s="2" t="s">
        <v>22</v>
      </c>
      <c r="K60" s="2" t="s">
        <v>23</v>
      </c>
      <c r="L60" s="2" t="s">
        <v>24</v>
      </c>
      <c r="M60" s="2" t="s">
        <v>25</v>
      </c>
      <c r="N60" s="2" t="s">
        <v>300</v>
      </c>
      <c r="O60" s="2"/>
    </row>
    <row r="61" spans="1:15" ht="19" x14ac:dyDescent="0.2">
      <c r="B61" s="2">
        <v>258.33564899999999</v>
      </c>
      <c r="C61" s="2">
        <v>243.236345</v>
      </c>
      <c r="D61" s="2">
        <v>299.30323700000002</v>
      </c>
      <c r="E61" s="2">
        <v>370.49993599999999</v>
      </c>
      <c r="H61" s="7" t="s">
        <v>369</v>
      </c>
      <c r="I61" s="2">
        <v>-3.306</v>
      </c>
      <c r="J61" s="2" t="s">
        <v>377</v>
      </c>
      <c r="K61" s="2" t="s">
        <v>86</v>
      </c>
      <c r="L61" s="2" t="s">
        <v>87</v>
      </c>
      <c r="M61" s="2">
        <v>0.99850000000000005</v>
      </c>
      <c r="N61" s="2" t="s">
        <v>302</v>
      </c>
      <c r="O61" s="2" t="s">
        <v>366</v>
      </c>
    </row>
    <row r="62" spans="1:15" ht="19" x14ac:dyDescent="0.2">
      <c r="B62" s="2">
        <v>236.70571100000001</v>
      </c>
      <c r="C62" s="2">
        <v>255.97968700000001</v>
      </c>
      <c r="D62" s="2">
        <v>263.71247499999998</v>
      </c>
      <c r="E62" s="2">
        <v>349.54431099999999</v>
      </c>
      <c r="H62" s="7" t="s">
        <v>371</v>
      </c>
      <c r="I62" s="2">
        <v>-15.52</v>
      </c>
      <c r="J62" s="2" t="s">
        <v>378</v>
      </c>
      <c r="K62" s="2" t="s">
        <v>86</v>
      </c>
      <c r="L62" s="2" t="s">
        <v>87</v>
      </c>
      <c r="M62" s="2">
        <v>0.71850000000000003</v>
      </c>
      <c r="N62" s="2" t="s">
        <v>304</v>
      </c>
      <c r="O62" s="2" t="s">
        <v>367</v>
      </c>
    </row>
    <row r="63" spans="1:15" ht="19" x14ac:dyDescent="0.2">
      <c r="B63" s="2">
        <v>265.35918700000002</v>
      </c>
      <c r="C63" s="2">
        <v>262.88777399999998</v>
      </c>
      <c r="D63" s="2">
        <v>259.44174600000002</v>
      </c>
      <c r="E63" s="2">
        <v>435.354828</v>
      </c>
      <c r="H63" s="7" t="s">
        <v>373</v>
      </c>
      <c r="I63" s="2">
        <v>-152.9</v>
      </c>
      <c r="J63" s="2" t="s">
        <v>379</v>
      </c>
      <c r="K63" s="2" t="s">
        <v>28</v>
      </c>
      <c r="L63" s="2" t="s">
        <v>29</v>
      </c>
      <c r="M63" s="2" t="s">
        <v>30</v>
      </c>
      <c r="N63" s="2" t="s">
        <v>306</v>
      </c>
      <c r="O63" s="2" t="s">
        <v>368</v>
      </c>
    </row>
    <row r="64" spans="1:15" ht="19" x14ac:dyDescent="0.2">
      <c r="B64" s="2">
        <v>244.083641</v>
      </c>
      <c r="C64" s="2">
        <v>256.39599299999998</v>
      </c>
      <c r="D64" s="2">
        <v>253.33757199999999</v>
      </c>
      <c r="E64" s="2">
        <v>396.42819700000001</v>
      </c>
      <c r="H64" s="7" t="s">
        <v>345</v>
      </c>
      <c r="I64" s="2">
        <v>-8.3940000000000001</v>
      </c>
      <c r="J64" s="2" t="s">
        <v>380</v>
      </c>
      <c r="K64" s="2" t="s">
        <v>86</v>
      </c>
      <c r="L64" s="2" t="s">
        <v>87</v>
      </c>
      <c r="M64" s="2">
        <v>0.95269999999999999</v>
      </c>
      <c r="N64" s="2" t="s">
        <v>308</v>
      </c>
      <c r="O64" s="2" t="s">
        <v>347</v>
      </c>
    </row>
    <row r="65" spans="2:5" ht="19" x14ac:dyDescent="0.2">
      <c r="B65" s="2">
        <v>249.56635800000001</v>
      </c>
      <c r="C65" s="2">
        <v>252.08268899999999</v>
      </c>
      <c r="D65" s="2">
        <v>255.84086600000001</v>
      </c>
      <c r="E65" s="2">
        <v>466.815075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 Fig 5</vt:lpstr>
      <vt:lpstr>Sup Fig 8</vt:lpstr>
      <vt:lpstr>Sup Fig 9</vt:lpstr>
      <vt:lpstr>Sup Fig 11</vt:lpstr>
      <vt:lpstr>Sup Fig 12</vt:lpstr>
      <vt:lpstr>Sup Fig 13</vt:lpstr>
      <vt:lpstr>Sup Figure 14</vt:lpstr>
      <vt:lpstr>Sup Fig 15</vt:lpstr>
      <vt:lpstr>Sup Fig 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re Chen</dc:creator>
  <cp:lastModifiedBy>Moore Chen</cp:lastModifiedBy>
  <dcterms:created xsi:type="dcterms:W3CDTF">2025-02-22T12:07:36Z</dcterms:created>
  <dcterms:modified xsi:type="dcterms:W3CDTF">2025-02-22T12:18:19Z</dcterms:modified>
</cp:coreProperties>
</file>